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vin\Downloads\"/>
    </mc:Choice>
  </mc:AlternateContent>
  <xr:revisionPtr revIDLastSave="0" documentId="13_ncr:1_{09D85D31-9CD1-4534-A9CB-324BCACF9991}" xr6:coauthVersionLast="38" xr6:coauthVersionMax="38" xr10:uidLastSave="{00000000-0000-0000-0000-000000000000}"/>
  <bookViews>
    <workbookView xWindow="0" yWindow="0" windowWidth="17256" windowHeight="5580" xr2:uid="{00000000-000D-0000-FFFF-FFFF00000000}"/>
  </bookViews>
  <sheets>
    <sheet name="platelet adhesome generation" sheetId="11" r:id="rId1"/>
    <sheet name="Fig S1" sheetId="3" r:id="rId2"/>
    <sheet name="Fig. S2" sheetId="6" r:id="rId3"/>
    <sheet name="Fig S5" sheetId="2" r:id="rId4"/>
    <sheet name="Fig. S6" sheetId="1" r:id="rId5"/>
    <sheet name="Fig S7 and S8" sheetId="4" r:id="rId6"/>
    <sheet name="Fig S10" sheetId="7" r:id="rId7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3" i="1" l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2981" uniqueCount="1267">
  <si>
    <t>peptides</t>
  </si>
  <si>
    <t>05_11_14</t>
  </si>
  <si>
    <t>31_10_14</t>
  </si>
  <si>
    <t>21_10_14</t>
  </si>
  <si>
    <t>A18</t>
  </si>
  <si>
    <t>1X</t>
  </si>
  <si>
    <t>tat-NHERF1</t>
  </si>
  <si>
    <t>2X</t>
  </si>
  <si>
    <t>B1</t>
  </si>
  <si>
    <t>B4</t>
  </si>
  <si>
    <t>A1</t>
  </si>
  <si>
    <t>A1_A18</t>
  </si>
  <si>
    <t>A1_B4</t>
  </si>
  <si>
    <t>A1_B8</t>
  </si>
  <si>
    <t>B1_A1</t>
  </si>
  <si>
    <t>B1_C4</t>
  </si>
  <si>
    <t>B1_C5</t>
  </si>
  <si>
    <t>C4_A1</t>
  </si>
  <si>
    <t>C5_A1</t>
  </si>
  <si>
    <t>C5_C4</t>
  </si>
  <si>
    <t>B8</t>
  </si>
  <si>
    <t>RS_A_high</t>
  </si>
  <si>
    <t>none</t>
  </si>
  <si>
    <t>ITGA2B-JM + tat-NHERF1</t>
  </si>
  <si>
    <t>TRAP</t>
  </si>
  <si>
    <t>pal-ITGA2B_JM</t>
  </si>
  <si>
    <t>tat-ACTN1_VBS + pal-ITGA2B_JM</t>
  </si>
  <si>
    <t>tat-ACTN1_VBS</t>
  </si>
  <si>
    <t>tat-CAST_1 + pal-ITGA2B_JM</t>
  </si>
  <si>
    <t>tat-CAST_1</t>
  </si>
  <si>
    <t>pal-ITGA2B_JM + tat</t>
  </si>
  <si>
    <t>tat</t>
  </si>
  <si>
    <t>TGFB1I1_LD-tat + pal-ITGA2B_JM</t>
  </si>
  <si>
    <t>pal-ITGA2B_JM + ACTN1-reverse-tat</t>
  </si>
  <si>
    <t>ACTN1-reverse-tat</t>
  </si>
  <si>
    <t>1X  +  1X</t>
  </si>
  <si>
    <t>tat-ACTN1_VBS + tat-CAST_1</t>
  </si>
  <si>
    <t>fold concentration</t>
  </si>
  <si>
    <t>code</t>
  </si>
  <si>
    <t xml:space="preserve">tat-ACTN1_VBS + TGFB1I1_LD-tat </t>
  </si>
  <si>
    <t>Activation</t>
  </si>
  <si>
    <t>sample</t>
  </si>
  <si>
    <t>22_08_13_DONOR2</t>
  </si>
  <si>
    <t>20_08_13</t>
  </si>
  <si>
    <t>22_08_13_DONOR1</t>
  </si>
  <si>
    <t>14_06_13</t>
  </si>
  <si>
    <t>20_06_13</t>
  </si>
  <si>
    <t>18_06_13</t>
  </si>
  <si>
    <t>Pal-KK-SDC4-tail</t>
  </si>
  <si>
    <t>Pal-SDC4-JM-control1</t>
  </si>
  <si>
    <t>Pal-SDC4-middle-control1</t>
  </si>
  <si>
    <t>pal-SDC4_JM</t>
  </si>
  <si>
    <t>pal-SDC4_middle</t>
  </si>
  <si>
    <t>pal-SDC4_tail</t>
  </si>
  <si>
    <t>pal-SDC4-JM &amp; SDC4-middle</t>
  </si>
  <si>
    <t>pal-SDC4-middle &amp; SDC4-tail</t>
  </si>
  <si>
    <t>pal-SDC4-JM &amp; SDC4-tail</t>
  </si>
  <si>
    <t>Pal-SDC4-middle-control2</t>
  </si>
  <si>
    <t>nan</t>
  </si>
  <si>
    <t>Pal-KK-SDC4-tail-control</t>
  </si>
  <si>
    <t>Pal-SDC4-JM-control2</t>
  </si>
  <si>
    <t>Resting stirred</t>
  </si>
  <si>
    <t>Activated</t>
  </si>
  <si>
    <t>Inhibition</t>
  </si>
  <si>
    <t>DONORS</t>
  </si>
  <si>
    <t>pos</t>
  </si>
  <si>
    <t>peptide</t>
  </si>
  <si>
    <t>y</t>
  </si>
  <si>
    <t>TGFB1I1_LD-tat</t>
  </si>
  <si>
    <t>tat-VCL</t>
  </si>
  <si>
    <t>tat-VASP</t>
  </si>
  <si>
    <t>tat-CAST_2</t>
  </si>
  <si>
    <t>tat-MSN</t>
  </si>
  <si>
    <t>tat-FAK_1</t>
  </si>
  <si>
    <t>pal-ITGA2B_tail</t>
  </si>
  <si>
    <t>tat-FAK_2</t>
  </si>
  <si>
    <t>AMAP1-tat</t>
  </si>
  <si>
    <t>pal-ITGB3_tail</t>
  </si>
  <si>
    <t>pal-ITGB3_JM</t>
  </si>
  <si>
    <t>pal-ITGB3_middle1</t>
  </si>
  <si>
    <t>pal-ITGB3_middle2</t>
  </si>
  <si>
    <t>SHIP1-tat</t>
  </si>
  <si>
    <t>PTPN1-tat</t>
  </si>
  <si>
    <t xml:space="preserve">tat </t>
  </si>
  <si>
    <t>PTPN12-tat</t>
  </si>
  <si>
    <t>DMSO</t>
  </si>
  <si>
    <t>no peptide</t>
  </si>
  <si>
    <t xml:space="preserve"> </t>
  </si>
  <si>
    <t>p-value</t>
  </si>
  <si>
    <t>na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01_08_13</t>
  </si>
  <si>
    <t>25_07_13</t>
  </si>
  <si>
    <t>31_07_13</t>
  </si>
  <si>
    <t>A1 1X-450</t>
  </si>
  <si>
    <t>A2 1X-450</t>
  </si>
  <si>
    <t>A5 1X-450</t>
  </si>
  <si>
    <t>A7 1X-450</t>
  </si>
  <si>
    <t>A8 1X-450</t>
  </si>
  <si>
    <t>A9 1X-450</t>
  </si>
  <si>
    <t>B27 1X-450</t>
  </si>
  <si>
    <t>A11 1X-450</t>
  </si>
  <si>
    <t>B1 1X-450</t>
  </si>
  <si>
    <t>A15 1X-450</t>
  </si>
  <si>
    <t>A1 2X-450</t>
  </si>
  <si>
    <t>A2 2X-450</t>
  </si>
  <si>
    <t>A5 2X-450</t>
  </si>
  <si>
    <t>A7 2X-450</t>
  </si>
  <si>
    <t>A8 2X-450</t>
  </si>
  <si>
    <t>A9 2X-450</t>
  </si>
  <si>
    <t>B27 2X-450</t>
  </si>
  <si>
    <t>A11 2X-450</t>
  </si>
  <si>
    <t>B1 2X-450</t>
  </si>
  <si>
    <t>A15 2X-450</t>
  </si>
  <si>
    <t>A1_A5-450</t>
  </si>
  <si>
    <t>A7_A11-450</t>
  </si>
  <si>
    <t>A2_B1-450</t>
  </si>
  <si>
    <t>A7_B1-450</t>
  </si>
  <si>
    <t>A5_A15-450</t>
  </si>
  <si>
    <t>A8_A9-450</t>
  </si>
  <si>
    <t>A8_A11-450</t>
  </si>
  <si>
    <t>B27_B1-450</t>
  </si>
  <si>
    <t>A7_A8-450</t>
  </si>
  <si>
    <t>A5_A11-450</t>
  </si>
  <si>
    <t>A9_A11-450</t>
  </si>
  <si>
    <t>A11_A15-450</t>
  </si>
  <si>
    <t>A5_A9-450</t>
  </si>
  <si>
    <t>A2_B27-450</t>
  </si>
  <si>
    <t>A1_A9-450</t>
  </si>
  <si>
    <t>A5_A8-450</t>
  </si>
  <si>
    <t>A11_B1-450</t>
  </si>
  <si>
    <t>A9_B27-450</t>
  </si>
  <si>
    <t>A2_A5-450</t>
  </si>
  <si>
    <t>A8_B1-450</t>
  </si>
  <si>
    <t>B27_A11-450</t>
  </si>
  <si>
    <t>A1_B27-450</t>
  </si>
  <si>
    <t>A1_A8-450</t>
  </si>
  <si>
    <t>A1_A2-450</t>
  </si>
  <si>
    <t>A2_A8-450</t>
  </si>
  <si>
    <t>B27_A15-450</t>
  </si>
  <si>
    <t>A5_B27-450</t>
  </si>
  <si>
    <t>A7_A15-450</t>
  </si>
  <si>
    <t>A1_A11-450</t>
  </si>
  <si>
    <t>A2_A11-450</t>
  </si>
  <si>
    <t>B1_A15-450</t>
  </si>
  <si>
    <t>A5_B1-450</t>
  </si>
  <si>
    <t>A9_A15-450</t>
  </si>
  <si>
    <t>A8_B27-450</t>
  </si>
  <si>
    <t>A5_A7-450</t>
  </si>
  <si>
    <t>A2_A15-450</t>
  </si>
  <si>
    <t>A2_A9-450</t>
  </si>
  <si>
    <t>A1_A15-450</t>
  </si>
  <si>
    <t>A1_A7-450</t>
  </si>
  <si>
    <t>A8_A15-450</t>
  </si>
  <si>
    <t>A7_A9-450</t>
  </si>
  <si>
    <t>A7_B27-450</t>
  </si>
  <si>
    <t>A1_B1-450</t>
  </si>
  <si>
    <t>A9_B1-450</t>
  </si>
  <si>
    <t>A2_A7-450</t>
  </si>
  <si>
    <t>RS.A-450</t>
  </si>
  <si>
    <t>RS.A-875</t>
  </si>
  <si>
    <t>tat-CAST1</t>
  </si>
  <si>
    <t>pal-SDC4_KKtail</t>
  </si>
  <si>
    <t>pal-ITGA2B_JM + pal-ITGB3_middle1</t>
  </si>
  <si>
    <t>pal-ITGA2B_tail + pal-ITGB3_middle1</t>
  </si>
  <si>
    <t xml:space="preserve">pal-ITGA2B_tail + pal-SDC4_JM </t>
  </si>
  <si>
    <t>pal-SDC4_JM + pal-SDC4_middle</t>
  </si>
  <si>
    <t>pal-ITGB3_middle1 + pal-SDC4_middle</t>
  </si>
  <si>
    <t>pal-ITGA2B_JM  + pal-SDC4_middle</t>
  </si>
  <si>
    <t>pal-ITGA2B_tail + pal-SDC4_middle</t>
  </si>
  <si>
    <t>pal-SDC4_JM + pal-SDC4_tail</t>
  </si>
  <si>
    <t>pal-ITGA2B_tail + pal-SDC4_tail</t>
  </si>
  <si>
    <t>pal-ITGA2B_JM + pal-SDC4_tail</t>
  </si>
  <si>
    <t>pal-ITGB3_middle1 + pal-SDC4_tail</t>
  </si>
  <si>
    <t>pal-SDC4_middle + pal-SDC4_tail</t>
  </si>
  <si>
    <t xml:space="preserve">pal-SDC4_JM + TGFB1I1_LD-tat </t>
  </si>
  <si>
    <t>pal-SDC4_middle + TGFB1I1_LD-tat</t>
  </si>
  <si>
    <t>pal-ITGB3_middle1 + TGFB1I1_LD-tat</t>
  </si>
  <si>
    <t>pal-SDC4_tail + TGFB1I1_LD-tat</t>
  </si>
  <si>
    <t>pal-ITGA2B_JM + TGFB1I1_LD-tat</t>
  </si>
  <si>
    <t>pal-ITGA2B_tail + TGFB1I1_LD-tat</t>
  </si>
  <si>
    <t>pal-ITGB3_middle1 + tat-CAST1</t>
  </si>
  <si>
    <t>TGFB1I1_LD-tat + tat-CAST1</t>
  </si>
  <si>
    <t>pal-SDC4_tail + tat-CAST1</t>
  </si>
  <si>
    <t xml:space="preserve">pal-ITGA2B_tail + tat-CAST1 </t>
  </si>
  <si>
    <t>pal-ITGA2B_JM + tat-CAST1</t>
  </si>
  <si>
    <t>pal-SDC4_middle + tat-CAST1</t>
  </si>
  <si>
    <t>pal-ITGA2B_tail + pal-SDC4_Kktail</t>
  </si>
  <si>
    <t>pal-SDC4_tail + pal-SDC4_Kktail</t>
  </si>
  <si>
    <t>pal-SDC4_KKtail + TGFB1I1_LD-tat</t>
  </si>
  <si>
    <t>pal-SDC4_KKtail + tat-CAST1</t>
  </si>
  <si>
    <t>pal-ITGA2B_JM + pal-SDC4_Kktail</t>
  </si>
  <si>
    <t>pal-ITGB3_middle1 + pal-SDC4_Kktail</t>
  </si>
  <si>
    <t>pal-SDC4_middle + pal-SDC4_Kktail</t>
  </si>
  <si>
    <t>pal-SDC4_JM + pal-SDC4_Kktail</t>
  </si>
  <si>
    <t>pal-ITGA2B_tail + tat-ACTN1_VBS</t>
  </si>
  <si>
    <t>pal-SDC4_JM + tat-ACTN1_VBS</t>
  </si>
  <si>
    <t>pal-SDC4_Kktail + tat-ACTN1_VBS</t>
  </si>
  <si>
    <t>TGFB1I1_LD-tat + tat-ACTN1_VBS</t>
  </si>
  <si>
    <t>pal-SDC4_middle + tat-ACTN1_VBS</t>
  </si>
  <si>
    <t>pal-SDC4_tail + tat-ACTN1_VBS</t>
  </si>
  <si>
    <t>pal-ITGA2B_JM + pal-ITGA2B_tail</t>
  </si>
  <si>
    <t>pal-SDC4_JM + tat-CAST1</t>
  </si>
  <si>
    <t>tat-ACTN1_VBS + tat-CAST1</t>
  </si>
  <si>
    <t>pal-ITGB3_middle1 + tat-ACTN1_VBS</t>
  </si>
  <si>
    <t>pal-ITGB3_middle1 + pal-SDC4_JM</t>
  </si>
  <si>
    <t>pal-ITGA2B_JM + tat-ACTN1_VBS</t>
  </si>
  <si>
    <t>pal-ITGA2B_JM + pal-SDC4_JM</t>
  </si>
  <si>
    <t>Donors</t>
  </si>
  <si>
    <t>A1 1X-875</t>
  </si>
  <si>
    <t>A2 1X-875</t>
  </si>
  <si>
    <t>A5 1X-875</t>
  </si>
  <si>
    <t>A7 1X-875</t>
  </si>
  <si>
    <t>A8 1X-875</t>
  </si>
  <si>
    <t>A9 1X-875</t>
  </si>
  <si>
    <t>B27 1X-875</t>
  </si>
  <si>
    <t>A11 1X-875</t>
  </si>
  <si>
    <t>LD TRAP +tat-ACTN1_VBS 1x</t>
  </si>
  <si>
    <t>A15 1X-875</t>
  </si>
  <si>
    <t>A1 2X-875</t>
  </si>
  <si>
    <t>A2 2X-875</t>
  </si>
  <si>
    <t>A5 2X-875</t>
  </si>
  <si>
    <t>A7 2X-875</t>
  </si>
  <si>
    <t>A8 2X-875</t>
  </si>
  <si>
    <t>A9 2X-875</t>
  </si>
  <si>
    <t>B27 2X-875</t>
  </si>
  <si>
    <t>A11 2X-875</t>
  </si>
  <si>
    <t>LD TRAP +tat-ACTN1_VBS 2x</t>
  </si>
  <si>
    <t>A15 2X-875</t>
  </si>
  <si>
    <t>A1_A5-875</t>
  </si>
  <si>
    <t>A7_A11-875</t>
  </si>
  <si>
    <t>A2_B1-875</t>
  </si>
  <si>
    <t>A7_B1-875</t>
  </si>
  <si>
    <t>A5_A15-875</t>
  </si>
  <si>
    <t>A8_A9-875</t>
  </si>
  <si>
    <t>A8_A11-875</t>
  </si>
  <si>
    <t>B27_B1-875</t>
  </si>
  <si>
    <t>A7_A8-875</t>
  </si>
  <si>
    <t>A5_A11-875</t>
  </si>
  <si>
    <t>A9_A11-875</t>
  </si>
  <si>
    <t>A11_A15-875</t>
  </si>
  <si>
    <t>A5_A9-875</t>
  </si>
  <si>
    <t>A2_B27-875</t>
  </si>
  <si>
    <t>A1_A9-875</t>
  </si>
  <si>
    <t>A5_A8-875</t>
  </si>
  <si>
    <t>A11_B1-875</t>
  </si>
  <si>
    <t>A9_B27-875</t>
  </si>
  <si>
    <t>A2_A5-875</t>
  </si>
  <si>
    <t>A8_B1-875</t>
  </si>
  <si>
    <t>B27_A11-875</t>
  </si>
  <si>
    <t>A1_B27-875</t>
  </si>
  <si>
    <t>A1_A8-875</t>
  </si>
  <si>
    <t>A1_A2-875</t>
  </si>
  <si>
    <t>A2_A8-875</t>
  </si>
  <si>
    <t>B27_A15-875</t>
  </si>
  <si>
    <t>A5_B27-875</t>
  </si>
  <si>
    <t>A7_A15-875</t>
  </si>
  <si>
    <t>A1_A11-875</t>
  </si>
  <si>
    <t>A2_A11-875</t>
  </si>
  <si>
    <t>B1_A15-875</t>
  </si>
  <si>
    <t>A5_B1-875</t>
  </si>
  <si>
    <t>A9_A15-875</t>
  </si>
  <si>
    <t>A8_B27-875</t>
  </si>
  <si>
    <t>A5_A7-875</t>
  </si>
  <si>
    <t>A2_A15-875</t>
  </si>
  <si>
    <t>A2_A9-875</t>
  </si>
  <si>
    <t>A1_A15-875</t>
  </si>
  <si>
    <t>A1_A7-875</t>
  </si>
  <si>
    <t>A8_A15-875</t>
  </si>
  <si>
    <t>A7_A9-875</t>
  </si>
  <si>
    <t>A7_B27-875</t>
  </si>
  <si>
    <t>A1_B1-875</t>
  </si>
  <si>
    <t>A9_B1-875</t>
  </si>
  <si>
    <t>A2_A7-875</t>
  </si>
  <si>
    <t xml:space="preserve">Activation Fig S5 </t>
  </si>
  <si>
    <t xml:space="preserve">Inhibition Fig S6 </t>
  </si>
  <si>
    <t>Peptides</t>
  </si>
  <si>
    <t>Position</t>
  </si>
  <si>
    <t>TLN1_VBS-tat</t>
  </si>
  <si>
    <t>Tat-ACTN1_VBS</t>
  </si>
  <si>
    <t>ACTN1_VBS-tat</t>
  </si>
  <si>
    <t>ACTN1_alone</t>
  </si>
  <si>
    <t>Resting_Stirred (none)</t>
  </si>
  <si>
    <t>Adhesome Proteins</t>
  </si>
  <si>
    <t>Platelet Proteome Blast results</t>
  </si>
  <si>
    <t>Selected Proteins</t>
  </si>
  <si>
    <t>Adhesome Name</t>
  </si>
  <si>
    <t>Uniprot</t>
  </si>
  <si>
    <t>Gene</t>
  </si>
  <si>
    <t>Protein Name</t>
  </si>
  <si>
    <t>Plateletweb</t>
  </si>
  <si>
    <t>Match Sequence Coverage</t>
  </si>
  <si>
    <t>Match % identity</t>
  </si>
  <si>
    <t>Subject Uniprot</t>
  </si>
  <si>
    <t>Subject Id</t>
  </si>
  <si>
    <t>Evidence Source</t>
  </si>
  <si>
    <t>Selected protein</t>
  </si>
  <si>
    <t>Comment</t>
  </si>
  <si>
    <t>ABI1/2/3</t>
  </si>
  <si>
    <t>Q8IZP0</t>
  </si>
  <si>
    <t>ABI1</t>
  </si>
  <si>
    <t xml:space="preserve">Abl interactor 1 </t>
  </si>
  <si>
    <t>present</t>
  </si>
  <si>
    <t>sp|Q8IZP0|ABI1_HUMAN</t>
  </si>
  <si>
    <t>Abl interactor 1</t>
  </si>
  <si>
    <t>Platelet proteome + plateletweb</t>
  </si>
  <si>
    <t>Q9NYB9</t>
  </si>
  <si>
    <t>ABI2</t>
  </si>
  <si>
    <t xml:space="preserve">Abl interactor 2 </t>
  </si>
  <si>
    <t>sp|Q9NYB9|ABI2_HUMAN</t>
  </si>
  <si>
    <t>Abl interactor 2</t>
  </si>
  <si>
    <t>ABL1</t>
  </si>
  <si>
    <t>P00519</t>
  </si>
  <si>
    <t>Tyrosine-protein kinase ABL1</t>
  </si>
  <si>
    <t>Not present</t>
  </si>
  <si>
    <t>-</t>
  </si>
  <si>
    <t>platelet proteome + plateletweb</t>
  </si>
  <si>
    <t>ACTB</t>
  </si>
  <si>
    <t>P60709</t>
  </si>
  <si>
    <t>Actin, cytoplasmic 1</t>
  </si>
  <si>
    <t>sp|P60709|ACTB_HUMAN</t>
  </si>
  <si>
    <t>Actin</t>
  </si>
  <si>
    <t>ACTN1</t>
  </si>
  <si>
    <t>P12814</t>
  </si>
  <si>
    <t xml:space="preserve">Alpha-actinin-1 </t>
  </si>
  <si>
    <t>sp|P12814|ACTN1_HUMAN</t>
  </si>
  <si>
    <t>Alpha-actinin-1</t>
  </si>
  <si>
    <t>ADAM12</t>
  </si>
  <si>
    <t>O43184</t>
  </si>
  <si>
    <t xml:space="preserve">Disintegrin and metalloproteinase domain-containing protein 12 </t>
  </si>
  <si>
    <t>sp|Q13443|ADAM12_HUMAN</t>
  </si>
  <si>
    <t>Disintegrin and metalloproteinase domain-containing protein 12</t>
  </si>
  <si>
    <t>platelet_web</t>
  </si>
  <si>
    <t>Q13443</t>
  </si>
  <si>
    <t>sp|Q13443|ADAM9_HUMAN</t>
  </si>
  <si>
    <t>ADAM9</t>
  </si>
  <si>
    <t>Disintegrin and metalloproteinase domain-containing protein 9</t>
  </si>
  <si>
    <t>AKT1</t>
  </si>
  <si>
    <t>P31749</t>
  </si>
  <si>
    <t xml:space="preserve">RAC-alpha serine/threonine-protein kinase </t>
  </si>
  <si>
    <t>sp|P31749|AKT1_HUMAN</t>
  </si>
  <si>
    <t>RAC-alpha serine/threonine-protein kinase</t>
  </si>
  <si>
    <t>P31751</t>
  </si>
  <si>
    <t>sp|P31751|AKT2_HUMAN</t>
  </si>
  <si>
    <t>AKT2</t>
  </si>
  <si>
    <t>RAC-beta serine/threonine-protein kinase</t>
  </si>
  <si>
    <t>ARF1</t>
  </si>
  <si>
    <t>P84077</t>
  </si>
  <si>
    <t>ADP-ribosylation factor 1</t>
  </si>
  <si>
    <t>sp|P84077|ARF1_HUMAN</t>
  </si>
  <si>
    <t>ARHGAP24</t>
  </si>
  <si>
    <t>Q8N264</t>
  </si>
  <si>
    <t xml:space="preserve">Rho GTPase-activating protein 24 </t>
  </si>
  <si>
    <t>P42331</t>
  </si>
  <si>
    <t>sp|P42331|RHG25_HUMAN</t>
  </si>
  <si>
    <t>ARHGAP25</t>
  </si>
  <si>
    <t>Rho GTPase-activating protein 25</t>
  </si>
  <si>
    <t>ARHGAP26</t>
  </si>
  <si>
    <t>Q9UNA1</t>
  </si>
  <si>
    <t>Rho GTPase-activating protein 26</t>
  </si>
  <si>
    <t>GRLF1</t>
  </si>
  <si>
    <t>Q9NRY4</t>
  </si>
  <si>
    <t>ARHGAP35</t>
  </si>
  <si>
    <t>Rho GTPase-activating protein 35</t>
  </si>
  <si>
    <t>sp|Q9NRY4|GRLF1_HUMAN</t>
  </si>
  <si>
    <t>ARHGAP5</t>
  </si>
  <si>
    <t>Q13017</t>
  </si>
  <si>
    <t xml:space="preserve">Rho GTPase-activating protein 5 </t>
  </si>
  <si>
    <t>sp|Q13017|RHG05_HUMAN</t>
  </si>
  <si>
    <t>Rho GTPase-activating protein 5</t>
  </si>
  <si>
    <t>ARHGEF6/7</t>
  </si>
  <si>
    <t>Q15052</t>
  </si>
  <si>
    <t>ARHGEF6</t>
  </si>
  <si>
    <t xml:space="preserve">Rho guanine nucleotide exchange factor 6 </t>
  </si>
  <si>
    <t>sp|Q15052|ARHG6_HUMAN</t>
  </si>
  <si>
    <t>Rho guanine nucleotide exchange factor 6</t>
  </si>
  <si>
    <t>not present</t>
  </si>
  <si>
    <t>Platelet proteome</t>
  </si>
  <si>
    <t>Q14155</t>
  </si>
  <si>
    <t>ARHGEF7</t>
  </si>
  <si>
    <t>Rho guanine nucleotide exchange factor 7</t>
  </si>
  <si>
    <t>sp|Q14155|ARHG7_HUMAN</t>
  </si>
  <si>
    <t>O15144</t>
  </si>
  <si>
    <t>ARPC2</t>
  </si>
  <si>
    <t>Actin-related protein 2/3 complex subunit 2</t>
  </si>
  <si>
    <t>platelet proteome</t>
  </si>
  <si>
    <t xml:space="preserve">Actin-related protein 2/3 complex subunit 2 </t>
  </si>
  <si>
    <t>sp|O15144|ARPC2_HUMAN</t>
  </si>
  <si>
    <t>DDEF2</t>
  </si>
  <si>
    <t>Q9ULH1</t>
  </si>
  <si>
    <t>ASAP1</t>
  </si>
  <si>
    <t xml:space="preserve">Arf-GAP with SH3 domain, ANK repeat and PH domain-containing protein 1 </t>
  </si>
  <si>
    <t>sp|Q9ULH1|ASAP1_HUMAN</t>
  </si>
  <si>
    <t>Arf-GAP with SH3 domain, ANK repeat and PH domain-containing protein 1</t>
  </si>
  <si>
    <t>O43150</t>
  </si>
  <si>
    <t>ASAP2</t>
  </si>
  <si>
    <t xml:space="preserve">Arf-GAP with SH3 domain, ANK repeat and PH domain-containing protein 2 </t>
  </si>
  <si>
    <t>sp|O43150|ASAP2_HUMAN</t>
  </si>
  <si>
    <t>Arf-GAP with SH3 domain, ANK repeat and PH domain-containing protein 2</t>
  </si>
  <si>
    <t>DDEFL1</t>
  </si>
  <si>
    <t>Q8TDY4</t>
  </si>
  <si>
    <t>ASAP3</t>
  </si>
  <si>
    <t xml:space="preserve">Arf-GAP with SH3 domain, ANK repeat and PH domain-containing protein 3 </t>
  </si>
  <si>
    <t>Blast result is already present in adhesome. ASAP3 is not present in platelets.</t>
  </si>
  <si>
    <t>BCAR1</t>
  </si>
  <si>
    <t>P56945</t>
  </si>
  <si>
    <t xml:space="preserve">Breast cancer anti-estrogen resistance protein 1 </t>
  </si>
  <si>
    <t>sp|P56945|BCAR1_HUMAN</t>
  </si>
  <si>
    <t>Breast cancer anti-estrogen resistance protein 1</t>
  </si>
  <si>
    <t>BCAR3</t>
  </si>
  <si>
    <t>O75815</t>
  </si>
  <si>
    <t>Breast cancer anti-estrogen resistance protein 3</t>
  </si>
  <si>
    <t>CALR</t>
  </si>
  <si>
    <t>P27797</t>
  </si>
  <si>
    <t xml:space="preserve">Calreticulin </t>
  </si>
  <si>
    <t>sp|P27797|CALR_HUMAN</t>
  </si>
  <si>
    <t>CAPN1/2</t>
  </si>
  <si>
    <t>P07384</t>
  </si>
  <si>
    <t>CAPN1</t>
  </si>
  <si>
    <t xml:space="preserve">Calpain-1 catalytic subunit </t>
  </si>
  <si>
    <t>sp|P07384|CAN1_HUMAN</t>
  </si>
  <si>
    <t>Calpain-1</t>
  </si>
  <si>
    <t>P17655</t>
  </si>
  <si>
    <t>CAPN2</t>
  </si>
  <si>
    <t xml:space="preserve">Calpain-2 catalytic subunit </t>
  </si>
  <si>
    <t>sp|P17655|CAN2_HUMAN</t>
  </si>
  <si>
    <t>Calpain-2</t>
  </si>
  <si>
    <t>CAV1</t>
  </si>
  <si>
    <t>Q03135</t>
  </si>
  <si>
    <t>Caveolin-1</t>
  </si>
  <si>
    <t>sp|Q03135|CAV1_HUMAN</t>
  </si>
  <si>
    <t>CBL</t>
  </si>
  <si>
    <t>P22681</t>
  </si>
  <si>
    <t>E3 ubiquitin-protein ligase CBL</t>
  </si>
  <si>
    <t>CD47</t>
  </si>
  <si>
    <t>Q08722</t>
  </si>
  <si>
    <t xml:space="preserve">Leukocyte surface antigen CD47 </t>
  </si>
  <si>
    <t>sp|Q08722|CD47_HUMAN</t>
  </si>
  <si>
    <t>Leukocyte surface antigen CD47</t>
  </si>
  <si>
    <t>CEACAM1</t>
  </si>
  <si>
    <t>P13688</t>
  </si>
  <si>
    <t>Carcinoembryonic antigen-related cell adhesion molecule 1</t>
  </si>
  <si>
    <t>CFL1</t>
  </si>
  <si>
    <t>P23528</t>
  </si>
  <si>
    <t xml:space="preserve">Cofilin-1 </t>
  </si>
  <si>
    <t>sp|P23528|COF1_HUMAN</t>
  </si>
  <si>
    <t>Cofilin-1</t>
  </si>
  <si>
    <t>CORO1B</t>
  </si>
  <si>
    <t>Q9BR76</t>
  </si>
  <si>
    <t xml:space="preserve">Coronin-1B </t>
  </si>
  <si>
    <t>sp|Q9BR76|COR1B_HUMAN</t>
  </si>
  <si>
    <t>Coronin-1B</t>
  </si>
  <si>
    <t>CRK</t>
  </si>
  <si>
    <t>P46108</t>
  </si>
  <si>
    <t xml:space="preserve">Adapter molecule crk </t>
  </si>
  <si>
    <t>sp|P46108|CRK_HUMAN</t>
  </si>
  <si>
    <t>Adapter molecule crk</t>
  </si>
  <si>
    <t>CRKL</t>
  </si>
  <si>
    <t>P46109</t>
  </si>
  <si>
    <t>Crk-like protein</t>
  </si>
  <si>
    <t>sp|P46109|CRKL_HUMAN</t>
  </si>
  <si>
    <t>CSK</t>
  </si>
  <si>
    <t>P41240</t>
  </si>
  <si>
    <t xml:space="preserve">Tyrosine-protein kinase CSK </t>
  </si>
  <si>
    <t>sp|P41240|CSK_HUMAN</t>
  </si>
  <si>
    <t>Tyrosine-protein kinase CSK</t>
  </si>
  <si>
    <t>CSRP1</t>
  </si>
  <si>
    <t>P21291</t>
  </si>
  <si>
    <t xml:space="preserve">Cysteine and glycine-rich protein 1 </t>
  </si>
  <si>
    <t>sp|P21291|CSRP1_HUMAN</t>
  </si>
  <si>
    <t>Cysteine and glycine-rich protein 1</t>
  </si>
  <si>
    <t>CTTN</t>
  </si>
  <si>
    <t>Q14247</t>
  </si>
  <si>
    <t xml:space="preserve">Src substrate cortactin </t>
  </si>
  <si>
    <t>sp|Q14247|SRC8_HUMAN</t>
  </si>
  <si>
    <t>Src substrate cortactin</t>
  </si>
  <si>
    <t>DEF6</t>
  </si>
  <si>
    <t>Q01524</t>
  </si>
  <si>
    <t>DEFA6</t>
  </si>
  <si>
    <t>Defensin-6</t>
  </si>
  <si>
    <t>DNM2</t>
  </si>
  <si>
    <t>P50570</t>
  </si>
  <si>
    <t xml:space="preserve">Dynamin-2 </t>
  </si>
  <si>
    <t>sp|P50570|DYN2_HUMAN</t>
  </si>
  <si>
    <t>Dynamin-2</t>
  </si>
  <si>
    <t>DOCK1</t>
  </si>
  <si>
    <t>Q14185</t>
  </si>
  <si>
    <t xml:space="preserve">Dedicator of cytokinesis protein 1 </t>
  </si>
  <si>
    <t>Q9H7D0</t>
  </si>
  <si>
    <t>sp|Q9H7D0|DOCK5_HUMAN</t>
  </si>
  <si>
    <t>DOCK5</t>
  </si>
  <si>
    <t>Dedicator of cytokinesis protein 5</t>
  </si>
  <si>
    <t>ELMO1</t>
  </si>
  <si>
    <t>Q92556</t>
  </si>
  <si>
    <t xml:space="preserve">Engulfment and cell motility protein 1 </t>
  </si>
  <si>
    <t>sp|Q92556|ELMO1_HUMAN</t>
  </si>
  <si>
    <t>Engulfment and cell motility protein 1</t>
  </si>
  <si>
    <t>ENAH</t>
  </si>
  <si>
    <t>Q8N8S7</t>
  </si>
  <si>
    <t>Protein enabled homolog</t>
  </si>
  <si>
    <t>ENG</t>
  </si>
  <si>
    <t>P17813</t>
  </si>
  <si>
    <t xml:space="preserve">Endoglin </t>
  </si>
  <si>
    <t>sp|P17813|EGLN_HUMAN</t>
  </si>
  <si>
    <t>Endoglin</t>
  </si>
  <si>
    <t>ERK</t>
  </si>
  <si>
    <t>P28482</t>
  </si>
  <si>
    <t xml:space="preserve">Mitogen-activated protein kinase 1 </t>
  </si>
  <si>
    <t>sp|P28482|MK01_HUMAN</t>
  </si>
  <si>
    <t>MAPK1</t>
  </si>
  <si>
    <t>Mitogen-activated protein kinase 1</t>
  </si>
  <si>
    <t>FBLIM1</t>
  </si>
  <si>
    <t>Q8WUP2</t>
  </si>
  <si>
    <t xml:space="preserve">Filamin-binding LIM protein 1 </t>
  </si>
  <si>
    <t>sp|Q8WUP2|FBLI1_HUMAN</t>
  </si>
  <si>
    <t>Filamin-binding LIM protein 1</t>
  </si>
  <si>
    <t>FERMT1</t>
  </si>
  <si>
    <t>Q9BQL6</t>
  </si>
  <si>
    <t xml:space="preserve">Fermitin family homolog 1 </t>
  </si>
  <si>
    <t>sp|Q9BQL6|FERM1_HUMAN</t>
  </si>
  <si>
    <t>Fermitin family homolog 1</t>
  </si>
  <si>
    <t>FERMT2</t>
  </si>
  <si>
    <t>Q96AC1</t>
  </si>
  <si>
    <t xml:space="preserve">Fermitin family homolog 2 </t>
  </si>
  <si>
    <t>sp|Q96AC1|FERM2_HUMAN</t>
  </si>
  <si>
    <t>Fermitin family homolog 2</t>
  </si>
  <si>
    <t>FERMT3</t>
  </si>
  <si>
    <t>Q86UX7</t>
  </si>
  <si>
    <t xml:space="preserve">Fermitin family homolog 3 </t>
  </si>
  <si>
    <t>sp|Q86UX7|URP2_HUMAN</t>
  </si>
  <si>
    <t>Fermitin family homolog 3</t>
  </si>
  <si>
    <t>FHL2</t>
  </si>
  <si>
    <t>Q14192</t>
  </si>
  <si>
    <t xml:space="preserve">Four and a half LIM domains protein 2 </t>
  </si>
  <si>
    <t>Q13642</t>
  </si>
  <si>
    <t>sp|Q13642|FHL1_HUMAN</t>
  </si>
  <si>
    <t>FHL1</t>
  </si>
  <si>
    <t>Four and a half LIM domains protein 1</t>
  </si>
  <si>
    <t>FLNA</t>
  </si>
  <si>
    <t>P21333</t>
  </si>
  <si>
    <t xml:space="preserve">Filamin-A </t>
  </si>
  <si>
    <t>sp|P21333|FLNA_HUMAN</t>
  </si>
  <si>
    <t>Filamin-A</t>
  </si>
  <si>
    <t>FYN</t>
  </si>
  <si>
    <t>P06241</t>
  </si>
  <si>
    <t xml:space="preserve">Tyrosine-protein kinase Fyn </t>
  </si>
  <si>
    <t>sp|P06241|FYN_HUMAN</t>
  </si>
  <si>
    <t>Tyrosine-protein kinase Fyn</t>
  </si>
  <si>
    <t>GAB1</t>
  </si>
  <si>
    <t>Q13480</t>
  </si>
  <si>
    <t xml:space="preserve">GRB2-associated-binding protein 1 </t>
  </si>
  <si>
    <t>sp|Q13480|GAB1_HUMAN</t>
  </si>
  <si>
    <t>GRB2-associated-binding protein 1</t>
  </si>
  <si>
    <t>GIT1</t>
  </si>
  <si>
    <t>Q9Y2X7</t>
  </si>
  <si>
    <t xml:space="preserve">ARF GTPase-activating protein GIT1 </t>
  </si>
  <si>
    <t>sp|Q9Y2X7|GIT1_HUMAN</t>
  </si>
  <si>
    <t>ARF GTPase-activating protein GIT1</t>
  </si>
  <si>
    <t>GIT2</t>
  </si>
  <si>
    <t>Q14161</t>
  </si>
  <si>
    <t xml:space="preserve">ARF GTPase-activating protein GIT2 </t>
  </si>
  <si>
    <t>sp|Q14161|GIT2_HUMAN</t>
  </si>
  <si>
    <t>ARF GTPase-activating protein GIT2</t>
  </si>
  <si>
    <t>GRB2</t>
  </si>
  <si>
    <t>P62993</t>
  </si>
  <si>
    <t xml:space="preserve">Growth factor receptor-bound protein 2 </t>
  </si>
  <si>
    <t>sp|P62993|GRB2_HUMAN</t>
  </si>
  <si>
    <t>Growth factor receptor-bound protein 2</t>
  </si>
  <si>
    <t>GRB7</t>
  </si>
  <si>
    <t>Q14451</t>
  </si>
  <si>
    <t>Growth factor receptor-bound protein 7</t>
  </si>
  <si>
    <t>HAX1</t>
  </si>
  <si>
    <t>O00165</t>
  </si>
  <si>
    <t xml:space="preserve">HCLS1-associated protein X-1 </t>
  </si>
  <si>
    <t>sp|O00165|HAX1_HUMAN</t>
  </si>
  <si>
    <t>HCLS1-associated protein X-1</t>
  </si>
  <si>
    <t>HRAS</t>
  </si>
  <si>
    <t>P01112</t>
  </si>
  <si>
    <t xml:space="preserve">GTPase HRas </t>
  </si>
  <si>
    <t>sp|P01112|RASH_HUMAN</t>
  </si>
  <si>
    <t>GTPase Hras</t>
  </si>
  <si>
    <t>HSPA2</t>
  </si>
  <si>
    <t>P54652</t>
  </si>
  <si>
    <t xml:space="preserve">Heat shock-related 70 kDa protein 2 </t>
  </si>
  <si>
    <t>sp|P54652|HSP72_HUMAN</t>
  </si>
  <si>
    <t>Heat shock-related 70 kDa protein 2</t>
  </si>
  <si>
    <t>HSPB1</t>
  </si>
  <si>
    <t>P04792</t>
  </si>
  <si>
    <t>Heat shock protein beta-1</t>
  </si>
  <si>
    <t>Present</t>
  </si>
  <si>
    <t>ILK</t>
  </si>
  <si>
    <t>Q13418</t>
  </si>
  <si>
    <t xml:space="preserve">Integrin-linked protein kinase </t>
  </si>
  <si>
    <t>sp|Q13418|ILK_HUMAN</t>
  </si>
  <si>
    <t>Integrin-linked protein kinase</t>
  </si>
  <si>
    <t>ILKAP</t>
  </si>
  <si>
    <t>Q9H0C8</t>
  </si>
  <si>
    <t xml:space="preserve">Integrin-linked kinase-associated serine/threonine phosphatase 2C </t>
  </si>
  <si>
    <t>sp|Q9H0C8|ILKAP_HUMAN</t>
  </si>
  <si>
    <t>Integrin-linked kinase-associated serine/threonine phosphatase 2C</t>
  </si>
  <si>
    <t>INPP5D</t>
  </si>
  <si>
    <t>Q92835</t>
  </si>
  <si>
    <t xml:space="preserve">Phosphatidylinositol 3,4,5-trisphosphate 5-phosphatase 1 </t>
  </si>
  <si>
    <t>sp|Q92835|SHIP1_HUMAN</t>
  </si>
  <si>
    <t>Phosphatidylinositol 3,4,5-trisphosphate 5-phosphatase 1</t>
  </si>
  <si>
    <t>INPPL1</t>
  </si>
  <si>
    <t>O15357</t>
  </si>
  <si>
    <t xml:space="preserve">Phosphatidylinositol 3,4,5-trisphosphate 5-phosphatase 2 </t>
  </si>
  <si>
    <t>sp|O15357|SHIP2_HUMAN</t>
  </si>
  <si>
    <t>Phosphatidylinositol 3,4,5-trisphosphate 5-phosphatase 2</t>
  </si>
  <si>
    <t>INSR</t>
  </si>
  <si>
    <t>P06213</t>
  </si>
  <si>
    <t>Insulin receptor</t>
  </si>
  <si>
    <t>sp|P06213|INSR_HUMAN</t>
  </si>
  <si>
    <t>ITGA</t>
  </si>
  <si>
    <t>P17301</t>
  </si>
  <si>
    <t>ITGA2</t>
  </si>
  <si>
    <t xml:space="preserve">Integrin alpha-2 </t>
  </si>
  <si>
    <t>sp|P17301|ITA2_HUMAN</t>
  </si>
  <si>
    <t>Integrin alpha-2</t>
  </si>
  <si>
    <t>P08514</t>
  </si>
  <si>
    <t>ITGA2B</t>
  </si>
  <si>
    <t xml:space="preserve">Integrin alpha-IIb </t>
  </si>
  <si>
    <t>sp|P08514|ITA2B_HUMAN</t>
  </si>
  <si>
    <t>Integrin alpha-Iib</t>
  </si>
  <si>
    <t>P26006</t>
  </si>
  <si>
    <t>ITGA3</t>
  </si>
  <si>
    <t>Integrin alpha-3</t>
  </si>
  <si>
    <t>sp|P26006|ITA3_HUMAN</t>
  </si>
  <si>
    <t>P08648</t>
  </si>
  <si>
    <t>ITGA5</t>
  </si>
  <si>
    <t>Integrin alpha-5</t>
  </si>
  <si>
    <t>sp|P08648|ITA5_HUMAN</t>
  </si>
  <si>
    <t>P23229</t>
  </si>
  <si>
    <t>ITGA6</t>
  </si>
  <si>
    <t xml:space="preserve">Integrin alpha-6 </t>
  </si>
  <si>
    <t>sp|P23229|ITA6_HUMAN</t>
  </si>
  <si>
    <t>Integrin alpha-6</t>
  </si>
  <si>
    <t>P06756</t>
  </si>
  <si>
    <t>ITGAV</t>
  </si>
  <si>
    <t>Integrin alpha-V</t>
  </si>
  <si>
    <t>sp|P06756|ITAV_HUMAN</t>
  </si>
  <si>
    <t>P20702</t>
  </si>
  <si>
    <t>ITGAX</t>
  </si>
  <si>
    <t xml:space="preserve">Integrin alpha-X </t>
  </si>
  <si>
    <t>sp|P20702|ITAX_HUMAN</t>
  </si>
  <si>
    <t>ITGB</t>
  </si>
  <si>
    <t>P05556</t>
  </si>
  <si>
    <t>ITGB1</t>
  </si>
  <si>
    <t xml:space="preserve">Integrin beta-1 </t>
  </si>
  <si>
    <t>sp|P05556|ITB1_HUMAN</t>
  </si>
  <si>
    <t>Integrin beta-1</t>
  </si>
  <si>
    <t>ITGB1BP1</t>
  </si>
  <si>
    <t>O14713</t>
  </si>
  <si>
    <t>Integrin beta-1-binding protein 1</t>
  </si>
  <si>
    <t>P05107</t>
  </si>
  <si>
    <t>ITGB2</t>
  </si>
  <si>
    <t xml:space="preserve">Integrin beta-2 </t>
  </si>
  <si>
    <t>sp|P05107|ITB2_HUMAN</t>
  </si>
  <si>
    <t>Integrin beta-2</t>
  </si>
  <si>
    <t>P05106</t>
  </si>
  <si>
    <t>ITGB3</t>
  </si>
  <si>
    <t xml:space="preserve">Integrin beta-3 </t>
  </si>
  <si>
    <t>sp|P05106|ITB3_HUMAN</t>
  </si>
  <si>
    <t>Integrin beta-3</t>
  </si>
  <si>
    <t>ITGB3BP</t>
  </si>
  <si>
    <t>Q13352</t>
  </si>
  <si>
    <t xml:space="preserve">Centromere protein R </t>
  </si>
  <si>
    <t>sp|Q13352|CENPR_HUMAN</t>
  </si>
  <si>
    <t>Centromere protein R</t>
  </si>
  <si>
    <t>P18084</t>
  </si>
  <si>
    <t>ITGB5</t>
  </si>
  <si>
    <t>Integrin beta-5</t>
  </si>
  <si>
    <t>sp|P18084|ITB5_HUMAN</t>
  </si>
  <si>
    <t>P18564</t>
  </si>
  <si>
    <t>ITGB6</t>
  </si>
  <si>
    <t>Integrin beta-6</t>
  </si>
  <si>
    <t>sp|P18564|ITB6_HUMAN</t>
  </si>
  <si>
    <t>P26010</t>
  </si>
  <si>
    <t>ITGB7</t>
  </si>
  <si>
    <t xml:space="preserve">Integrin beta-7 </t>
  </si>
  <si>
    <t>sp|P26010|ITB7_HUMAN</t>
  </si>
  <si>
    <t>Integrin beta-7</t>
  </si>
  <si>
    <t>JUB</t>
  </si>
  <si>
    <t>Q96IF1</t>
  </si>
  <si>
    <t>LIM domain-containing protein ajuba</t>
  </si>
  <si>
    <t>Q93052</t>
  </si>
  <si>
    <t>sp|Q93052|LPP_HUMAN</t>
  </si>
  <si>
    <t>LPP</t>
  </si>
  <si>
    <t xml:space="preserve">Lipoma-preferred partner </t>
  </si>
  <si>
    <t>LPP already present in dataset</t>
  </si>
  <si>
    <t>KCNH2</t>
  </si>
  <si>
    <t>Q12809</t>
  </si>
  <si>
    <t xml:space="preserve">Potassium voltage-gated channel subfamily H member 2 </t>
  </si>
  <si>
    <t>sp|Q12809|KCNH2_HUMAN</t>
  </si>
  <si>
    <t>Potassium voltage-gated channel subfamily H member 2</t>
  </si>
  <si>
    <t>KEAP1</t>
  </si>
  <si>
    <t>Q14145</t>
  </si>
  <si>
    <t xml:space="preserve">Kelch-like ECH-associated protein 1 </t>
  </si>
  <si>
    <t>sp|Q14145|KEAP1_HUMAN</t>
  </si>
  <si>
    <t>Kelch-like ECH-associated protein 1</t>
  </si>
  <si>
    <t>KTN1</t>
  </si>
  <si>
    <t>Q86UP2</t>
  </si>
  <si>
    <t xml:space="preserve">Kinectin </t>
  </si>
  <si>
    <t>sp|Q86UP2|KTN1_HUMAN</t>
  </si>
  <si>
    <t>Kinectin</t>
  </si>
  <si>
    <t>LASP1</t>
  </si>
  <si>
    <t>Q14847</t>
  </si>
  <si>
    <t xml:space="preserve">LIM and SH3 domain protein 1 </t>
  </si>
  <si>
    <t>sp|Q14847|LASP1_HUMAN</t>
  </si>
  <si>
    <t>LIM and SH3 domain protein 1</t>
  </si>
  <si>
    <t>LAYN</t>
  </si>
  <si>
    <t>Q6UX15</t>
  </si>
  <si>
    <t>Layilin</t>
  </si>
  <si>
    <t>sp|Q6UX15|LAYN_HUMAN</t>
  </si>
  <si>
    <t>LDB3</t>
  </si>
  <si>
    <t>O75112</t>
  </si>
  <si>
    <t xml:space="preserve">LIM domain-binding protein 3 </t>
  </si>
  <si>
    <t>Q96HC4</t>
  </si>
  <si>
    <t>sp|Q96HC4|PDLI5_HUMAN</t>
  </si>
  <si>
    <t>PDLIM5</t>
  </si>
  <si>
    <t>PDZ and LIM domain protein 5</t>
  </si>
  <si>
    <t>LIMK1</t>
  </si>
  <si>
    <t>P53667</t>
  </si>
  <si>
    <t xml:space="preserve">LIM domain kinase 1 </t>
  </si>
  <si>
    <t>sp|P53667|LIMK1_HUMAN</t>
  </si>
  <si>
    <t>LIM domain kinase 1</t>
  </si>
  <si>
    <t>LIMS1</t>
  </si>
  <si>
    <t>P48059</t>
  </si>
  <si>
    <t xml:space="preserve">LIM and senescent cell antigen-like-containing domain protein 1 </t>
  </si>
  <si>
    <t>sp|P48059|LIMS1_HUMAN</t>
  </si>
  <si>
    <t>LIM and senescent cell antigen-like-containing domain protein 1</t>
  </si>
  <si>
    <t>LIMS2</t>
  </si>
  <si>
    <t>Q7Z4I7</t>
  </si>
  <si>
    <t xml:space="preserve">LIM and senescent cell antigen-like-containing domain protein 2 </t>
  </si>
  <si>
    <t>sp|Q7Z4I7|LIMS2_HUMAN</t>
  </si>
  <si>
    <t>LIM and senescent cell antigen-like-containing domain protein 2</t>
  </si>
  <si>
    <t>Lipoma-preferred partner</t>
  </si>
  <si>
    <t>LPXN</t>
  </si>
  <si>
    <t>O60711</t>
  </si>
  <si>
    <t>Leupaxin</t>
  </si>
  <si>
    <t>LRP1</t>
  </si>
  <si>
    <t>Q07954</t>
  </si>
  <si>
    <t>Prolow-density lipoprotein receptor-related protein 1</t>
  </si>
  <si>
    <t>sp|Q07954|LRP1_HUMAN</t>
  </si>
  <si>
    <t>LYN</t>
  </si>
  <si>
    <t>P07948</t>
  </si>
  <si>
    <t xml:space="preserve">Tyrosine-protein kinase Lyn </t>
  </si>
  <si>
    <t>sp|P07948|LYN_HUMAN</t>
  </si>
  <si>
    <t>Tyrosine-protein kinase Lyn</t>
  </si>
  <si>
    <t>MAPK8</t>
  </si>
  <si>
    <t>P45983</t>
  </si>
  <si>
    <t>Mitogen-activated protein kinase 8</t>
  </si>
  <si>
    <t>sp|P45983|MK08_HUMAN</t>
  </si>
  <si>
    <t>MAPK8IP3</t>
  </si>
  <si>
    <t>Q9UPT6</t>
  </si>
  <si>
    <t>C-Jun-amino-terminal kinase-interacting protein 3</t>
  </si>
  <si>
    <t>MARCKS</t>
  </si>
  <si>
    <t>P29966</t>
  </si>
  <si>
    <t>Myristoylated alanine-rich C-kinase substrate</t>
  </si>
  <si>
    <t>MSN</t>
  </si>
  <si>
    <t>P26038</t>
  </si>
  <si>
    <t xml:space="preserve">Moesin </t>
  </si>
  <si>
    <t>sp|P26038|MOES_HUMAN</t>
  </si>
  <si>
    <t>Moesin</t>
  </si>
  <si>
    <t>MYOM1</t>
  </si>
  <si>
    <t>P52179</t>
  </si>
  <si>
    <t>Myomesin-1</t>
  </si>
  <si>
    <t>NCK2</t>
  </si>
  <si>
    <t>O43639</t>
  </si>
  <si>
    <t>Cytoplasmic protein NCK2</t>
  </si>
  <si>
    <t>sp|O43639|NCK2_HUMAN</t>
  </si>
  <si>
    <t>NECL5</t>
  </si>
  <si>
    <t>P15151</t>
  </si>
  <si>
    <t>Nectin-like protein 5</t>
  </si>
  <si>
    <t>Q92692</t>
  </si>
  <si>
    <t>sp|Q92692|PVRL2_HUMAN</t>
  </si>
  <si>
    <t>NECTIN2</t>
  </si>
  <si>
    <t>Nectin-2</t>
  </si>
  <si>
    <t>NEDD9</t>
  </si>
  <si>
    <t>Q14511</t>
  </si>
  <si>
    <t>Enhancer of filamentation 1</t>
  </si>
  <si>
    <t>NEXN</t>
  </si>
  <si>
    <t>Q0ZGT2</t>
  </si>
  <si>
    <t xml:space="preserve">Nexilin </t>
  </si>
  <si>
    <t>sp|Q0ZGT2|NEXN_HUMAN</t>
  </si>
  <si>
    <t>Nexilin</t>
  </si>
  <si>
    <t>NF2</t>
  </si>
  <si>
    <t>P35240</t>
  </si>
  <si>
    <t xml:space="preserve">Merlin </t>
  </si>
  <si>
    <t>sp|P35240|MERL_HUMAN</t>
  </si>
  <si>
    <t>Merlin</t>
  </si>
  <si>
    <t>NUDT16L1</t>
  </si>
  <si>
    <t>Q9BRJ7</t>
  </si>
  <si>
    <t xml:space="preserve">Tudor-interacting repair regulator protein </t>
  </si>
  <si>
    <t>sp|Q9BRJ7|SDOS_HUMAN</t>
  </si>
  <si>
    <t>Tudor-interacting repair regulator protein</t>
  </si>
  <si>
    <t>OSTF1</t>
  </si>
  <si>
    <t>Q92882</t>
  </si>
  <si>
    <t>Osteoclast-stimulating factor 1</t>
  </si>
  <si>
    <t>sp|Q92882|OSTF1_HUMAN</t>
  </si>
  <si>
    <t>PABPC1</t>
  </si>
  <si>
    <t>P11940</t>
  </si>
  <si>
    <t xml:space="preserve">Polyadenylate-binding protein 1 </t>
  </si>
  <si>
    <t>sp|P11940|PABP1_HUMAN</t>
  </si>
  <si>
    <t>Polyadenylate-binding protein 1</t>
  </si>
  <si>
    <t>PAK1</t>
  </si>
  <si>
    <t>Q13153</t>
  </si>
  <si>
    <t xml:space="preserve">Serine/threonine-protein kinase PAK 1 </t>
  </si>
  <si>
    <t>sp|Q13153|PAK1_HUMAN</t>
  </si>
  <si>
    <t>Serine/threonine-protein kinase PAK 1</t>
  </si>
  <si>
    <t>PALLD</t>
  </si>
  <si>
    <t>Q8WX93</t>
  </si>
  <si>
    <t xml:space="preserve">Palladin </t>
  </si>
  <si>
    <t>sp|Q8WX93|PALLD_HUMAN</t>
  </si>
  <si>
    <t>Palladin</t>
  </si>
  <si>
    <t>PARVA</t>
  </si>
  <si>
    <t>Q9NVD7</t>
  </si>
  <si>
    <t xml:space="preserve">Alpha-parvin </t>
  </si>
  <si>
    <t>sp|Q9NVD7|PARVA_HUMAN</t>
  </si>
  <si>
    <t>Alpha-parvin</t>
  </si>
  <si>
    <t>PARVB</t>
  </si>
  <si>
    <t>Q9HBI1</t>
  </si>
  <si>
    <t xml:space="preserve">Beta-parvin </t>
  </si>
  <si>
    <t>sp|Q9HBI1|PARVB_HUMAN</t>
  </si>
  <si>
    <t>Beta-parvin</t>
  </si>
  <si>
    <t>PDPK1</t>
  </si>
  <si>
    <t>O15530</t>
  </si>
  <si>
    <t xml:space="preserve">3-phosphoinositide-dependent protein kinase 1 </t>
  </si>
  <si>
    <t>sp|O15530|PDPK1_HUMAN</t>
  </si>
  <si>
    <t>3-phosphoinositide-dependent protein kinase 1</t>
  </si>
  <si>
    <t>PFN1</t>
  </si>
  <si>
    <t>P07737</t>
  </si>
  <si>
    <t xml:space="preserve">Profilin-1 </t>
  </si>
  <si>
    <t>sp|P07737|PROF1_HUMAN</t>
  </si>
  <si>
    <t>Profilin-1</t>
  </si>
  <si>
    <t>PIK3CA</t>
  </si>
  <si>
    <t>P42336</t>
  </si>
  <si>
    <t xml:space="preserve">Phosphatidylinositol 4,5-bisphosphate 3-kinase catalytic subunit alpha isoform </t>
  </si>
  <si>
    <t>sp|P42336|PK3CA_HUMAN</t>
  </si>
  <si>
    <t>Phosphatidylinositol 4,5-bisphosphate 3-kinase catalytic subunit alpha isoform</t>
  </si>
  <si>
    <t>PIP5K1C</t>
  </si>
  <si>
    <t>O60331</t>
  </si>
  <si>
    <t xml:space="preserve">Phosphatidylinositol 4-phosphate 5-kinase type-1 gamma </t>
  </si>
  <si>
    <t>sp|O60331|PI51C_HUMAN</t>
  </si>
  <si>
    <t>Phosphatidylinositol 4-phosphate 5-kinase type-1 gamma</t>
  </si>
  <si>
    <t>PKD1</t>
  </si>
  <si>
    <t>P98161</t>
  </si>
  <si>
    <t xml:space="preserve">Polycystin-1 </t>
  </si>
  <si>
    <t>sp|P98161|PKD1_HUMAN</t>
  </si>
  <si>
    <t>Polycystin-1</t>
  </si>
  <si>
    <t>PLAUR</t>
  </si>
  <si>
    <t>Q03405</t>
  </si>
  <si>
    <t>Urokinase plasminogen activator surface receptor</t>
  </si>
  <si>
    <t>PLCG1</t>
  </si>
  <si>
    <t>P19174</t>
  </si>
  <si>
    <t xml:space="preserve">1-phosphatidylinositol 4,5-bisphosphate phosphodiesterase gamma-1 </t>
  </si>
  <si>
    <t>P16885</t>
  </si>
  <si>
    <t>sp|P16885|PLCG2_HUMAN</t>
  </si>
  <si>
    <t>PLCG2</t>
  </si>
  <si>
    <t>1-phosphatidylinositol 4,5-bisphosphate phosphodiesterase gamma-2</t>
  </si>
  <si>
    <t>PLD1</t>
  </si>
  <si>
    <t>Q13393</t>
  </si>
  <si>
    <t xml:space="preserve">Phospholipase D1 </t>
  </si>
  <si>
    <t>sp|Q13393|PLD1_HUMAN</t>
  </si>
  <si>
    <t>Phospholipase D1</t>
  </si>
  <si>
    <t>PLEC1</t>
  </si>
  <si>
    <t>Q15149</t>
  </si>
  <si>
    <t>PLEC</t>
  </si>
  <si>
    <t xml:space="preserve">Plectin </t>
  </si>
  <si>
    <t>sp|Q15149|PLEC_HUMAN</t>
  </si>
  <si>
    <t>Plectin</t>
  </si>
  <si>
    <t>PPFIA1</t>
  </si>
  <si>
    <t>Q13136</t>
  </si>
  <si>
    <t>Liprin-alpha-1</t>
  </si>
  <si>
    <t>PPM1M/F</t>
  </si>
  <si>
    <t>P49593</t>
  </si>
  <si>
    <t>PPM1F</t>
  </si>
  <si>
    <t xml:space="preserve">Protein phosphatase 1F </t>
  </si>
  <si>
    <t>sp|P49593|PPM1F_HUMAN</t>
  </si>
  <si>
    <t>Protein phosphatase 1F</t>
  </si>
  <si>
    <t>PPP2CA</t>
  </si>
  <si>
    <t>P67775</t>
  </si>
  <si>
    <t xml:space="preserve">Serine/threonine-protein phosphatase 2A catalytic subunit alpha isoform </t>
  </si>
  <si>
    <t>sp|P67775|PP2AA_HUMAN</t>
  </si>
  <si>
    <t>Serine/threonine-protein phosphatase 2A catalytic subunit alpha isoform</t>
  </si>
  <si>
    <t>PRKACA</t>
  </si>
  <si>
    <t>P17612</t>
  </si>
  <si>
    <t xml:space="preserve">cAMP-dependent protein kinase catalytic subunit alpha </t>
  </si>
  <si>
    <t>sp|P17612|KAPCA_HUMAN</t>
  </si>
  <si>
    <t>cAMP-dependent protein kinase catalytic subunit alpha</t>
  </si>
  <si>
    <t>PRKCA</t>
  </si>
  <si>
    <t>P17252</t>
  </si>
  <si>
    <t xml:space="preserve">Protein kinase C alpha type </t>
  </si>
  <si>
    <t>sp|P17252|KPCA_HUMAN</t>
  </si>
  <si>
    <t>Protein kinase C alpha type</t>
  </si>
  <si>
    <t>Q05655</t>
  </si>
  <si>
    <t>PRKCD</t>
  </si>
  <si>
    <t xml:space="preserve">Protein kinase C delta type </t>
  </si>
  <si>
    <t>sp|Q05655|KPCD_HUMAN</t>
  </si>
  <si>
    <t>Protein kinase C delta type</t>
  </si>
  <si>
    <t>Q04759</t>
  </si>
  <si>
    <t>PRKCQ</t>
  </si>
  <si>
    <t xml:space="preserve">Protein kinase C theta type </t>
  </si>
  <si>
    <t>sp|Q04759|KPCT_HUMAN</t>
  </si>
  <si>
    <t>Protein kinase C theta type</t>
  </si>
  <si>
    <t>Q15139</t>
  </si>
  <si>
    <t>PRKD1</t>
  </si>
  <si>
    <t xml:space="preserve">Serine/threonine-protein kinase D1 </t>
  </si>
  <si>
    <t>sp|Q15139|KPCD1_HUMAN</t>
  </si>
  <si>
    <t>Serine/threonine-protein kinase D1</t>
  </si>
  <si>
    <t>PTEN</t>
  </si>
  <si>
    <t>P60484</t>
  </si>
  <si>
    <t xml:space="preserve">Phosphatidylinositol 3,4,5-trisphosphate 3-phosphatase and dual-specificity protein phosphatase PTEN </t>
  </si>
  <si>
    <t>sp|P60484|PTEN_HUMAN</t>
  </si>
  <si>
    <t>Phosphatidylinositol 3,4,5-trisphosphate 3-phosphatase and dual-specificity protein phosphatase PTEN</t>
  </si>
  <si>
    <t>PTK2</t>
  </si>
  <si>
    <t>Q05397</t>
  </si>
  <si>
    <t xml:space="preserve">Focal adhesion kinase 1 </t>
  </si>
  <si>
    <t>sp|Q05397|FAK1_HUMAN</t>
  </si>
  <si>
    <t>Focal adhesion kinase 1</t>
  </si>
  <si>
    <t>PTK2B</t>
  </si>
  <si>
    <t>Q14289</t>
  </si>
  <si>
    <t xml:space="preserve">Protein-tyrosine kinase 2-beta </t>
  </si>
  <si>
    <t>O43294</t>
  </si>
  <si>
    <t>sp|O43294|FAK2_HUMAN</t>
  </si>
  <si>
    <t>Protein-tyrosine kinase 2-beta</t>
  </si>
  <si>
    <t>PTPN1</t>
  </si>
  <si>
    <t>P18031</t>
  </si>
  <si>
    <t xml:space="preserve">Tyrosine-protein phosphatase non-receptor type 1 </t>
  </si>
  <si>
    <t>sp|P18031|PTN1_HUMAN</t>
  </si>
  <si>
    <t>Tyrosine-protein phosphatase non-receptor type 1</t>
  </si>
  <si>
    <t>PTPN11</t>
  </si>
  <si>
    <t>Q06124</t>
  </si>
  <si>
    <t xml:space="preserve">Tyrosine-protein phosphatase non-receptor type 11 </t>
  </si>
  <si>
    <t>sp|Q06124|PTN11_HUMAN</t>
  </si>
  <si>
    <t>Tyrosine-protein phosphatase non-receptor type 11</t>
  </si>
  <si>
    <t>PTPN12</t>
  </si>
  <si>
    <t>Q05209</t>
  </si>
  <si>
    <t xml:space="preserve">Tyrosine-protein phosphatase non-receptor type 12 </t>
  </si>
  <si>
    <t>sp|Q05209|PTN12_HUMAN</t>
  </si>
  <si>
    <t>Tyrosine-protein phosphatase non-receptor type 12</t>
  </si>
  <si>
    <t>PTPN2</t>
  </si>
  <si>
    <t>P17706</t>
  </si>
  <si>
    <t xml:space="preserve">Tyrosine-protein phosphatase non-receptor type 2 </t>
  </si>
  <si>
    <t>CD2AP</t>
  </si>
  <si>
    <t>PTPN6</t>
  </si>
  <si>
    <t>P29350</t>
  </si>
  <si>
    <t xml:space="preserve">Tyrosine-protein phosphatase non-receptor type 6 </t>
  </si>
  <si>
    <t>sp|P29350|PTN6_HUMAN</t>
  </si>
  <si>
    <t>Tyrosine-protein phosphatase non-receptor type 6</t>
  </si>
  <si>
    <t>PTPRA</t>
  </si>
  <si>
    <t>P18433</t>
  </si>
  <si>
    <t xml:space="preserve">Receptor-type tyrosine-protein phosphatase alpha </t>
  </si>
  <si>
    <t>sp|P18433|PTPRA_HUMAN</t>
  </si>
  <si>
    <t>Receptor-type tyrosine-protein phosphatase alpha</t>
  </si>
  <si>
    <t>PTPRF</t>
  </si>
  <si>
    <t>P10586</t>
  </si>
  <si>
    <t xml:space="preserve">Receptor-type tyrosine-protein phosphatase F </t>
  </si>
  <si>
    <t>sp|P10586|PTPRF_HUMAN</t>
  </si>
  <si>
    <t>Receptor-type tyrosine-protein phosphatase F</t>
  </si>
  <si>
    <t>PTPRH</t>
  </si>
  <si>
    <t>Q9HD43</t>
  </si>
  <si>
    <t>Receptor-type tyrosine-protein phosphatase H</t>
  </si>
  <si>
    <t>PTPRO</t>
  </si>
  <si>
    <t>Q16827</t>
  </si>
  <si>
    <t xml:space="preserve">Receptor-type tyrosine-protein phosphatase O </t>
  </si>
  <si>
    <t>sp|Q16827|PTPRO_HUMAN</t>
  </si>
  <si>
    <t>Receptor-type tyrosine-protein phosphatase O</t>
  </si>
  <si>
    <t>PXN</t>
  </si>
  <si>
    <t>P49023</t>
  </si>
  <si>
    <t>Paxillin</t>
  </si>
  <si>
    <t>sp|O43294|TGFI1_HUMAN</t>
  </si>
  <si>
    <t>TGFB1I1</t>
  </si>
  <si>
    <t>Transforming growth factor beta-1-induced transcript 1 protein</t>
  </si>
  <si>
    <t>Literature [pumedID=9664039]</t>
  </si>
  <si>
    <t>PXN not present in platelets</t>
  </si>
  <si>
    <t>RAC1</t>
  </si>
  <si>
    <t>P63000</t>
  </si>
  <si>
    <t xml:space="preserve">Ras-related C3 botulinum toxin substrate 1 </t>
  </si>
  <si>
    <t>sp|P63000|RAC1_HUMAN</t>
  </si>
  <si>
    <t>Ras-related C3 botulinum toxin substrate 1</t>
  </si>
  <si>
    <t>GNB2L1</t>
  </si>
  <si>
    <t>P63244</t>
  </si>
  <si>
    <t>RACK1</t>
  </si>
  <si>
    <t>Receptor of activated protein C kinase 1</t>
  </si>
  <si>
    <t>sp|P63244|GBLP_HUMAN</t>
  </si>
  <si>
    <t>RAPGEF1</t>
  </si>
  <si>
    <t>Q13905</t>
  </si>
  <si>
    <t>Rap guanine nucleotide exchange factor 1</t>
  </si>
  <si>
    <t>RASA1</t>
  </si>
  <si>
    <t>P20936</t>
  </si>
  <si>
    <t xml:space="preserve">Ras GTPase-activating protein 1 </t>
  </si>
  <si>
    <t>sp|P20936|RASA1_HUMAN</t>
  </si>
  <si>
    <t>Ras GTPase-activating protein 1</t>
  </si>
  <si>
    <t>RAVER1</t>
  </si>
  <si>
    <t>Q8IY67</t>
  </si>
  <si>
    <t>Ribonucleoprotein PTB-binding 1</t>
  </si>
  <si>
    <t>RDX</t>
  </si>
  <si>
    <t>P35241</t>
  </si>
  <si>
    <t>Radixin</t>
  </si>
  <si>
    <t>sp|P35241|RADI_HUMAN</t>
  </si>
  <si>
    <t>RHOA</t>
  </si>
  <si>
    <t>P61586</t>
  </si>
  <si>
    <t xml:space="preserve">Transforming protein RhoA </t>
  </si>
  <si>
    <t>sp|P61586|RHOA_HUMAN</t>
  </si>
  <si>
    <t>Transforming protein RhoA</t>
  </si>
  <si>
    <t>WRCH1</t>
  </si>
  <si>
    <t>Q7L0Q8</t>
  </si>
  <si>
    <t>RHOU</t>
  </si>
  <si>
    <t>Rho-related GTP-binding protein RhoU</t>
  </si>
  <si>
    <t>A4D2P1</t>
  </si>
  <si>
    <t>tr|A4D2P1|A4D2P1_HUMAN</t>
  </si>
  <si>
    <t>RICS</t>
  </si>
  <si>
    <t>A7KAX9</t>
  </si>
  <si>
    <t>Rho/Cdc42/Rac GTPase-activating protein RICS</t>
  </si>
  <si>
    <t>sp|A7KAX9|RHG32_HUMAN</t>
  </si>
  <si>
    <t>ARHGAP32</t>
  </si>
  <si>
    <t>Rho GTPase-activating protein 32</t>
  </si>
  <si>
    <t>RNF5</t>
  </si>
  <si>
    <t>Q99942</t>
  </si>
  <si>
    <t>E3 ubiquitin-protein ligase RNF5</t>
  </si>
  <si>
    <t>ROCK1</t>
  </si>
  <si>
    <t>Q13464</t>
  </si>
  <si>
    <t xml:space="preserve">Rho-associated protein kinase 1 </t>
  </si>
  <si>
    <t>sp|Q13464|ROCK1_HUMAN</t>
  </si>
  <si>
    <t>Rho-associated protein kinase 1</t>
  </si>
  <si>
    <t>SDC2/4</t>
  </si>
  <si>
    <t>P31431</t>
  </si>
  <si>
    <t>SDC4</t>
  </si>
  <si>
    <t xml:space="preserve">Syndecan-4 </t>
  </si>
  <si>
    <t>sp|P31431|SDC4_HUMAN</t>
  </si>
  <si>
    <t>Syndecan-4</t>
  </si>
  <si>
    <t>SDC2/4BP</t>
  </si>
  <si>
    <t>O00560</t>
  </si>
  <si>
    <t>SDCBP</t>
  </si>
  <si>
    <t>Syntenin-1</t>
  </si>
  <si>
    <t>SH3KBP1</t>
  </si>
  <si>
    <t>Q96B97</t>
  </si>
  <si>
    <t xml:space="preserve">SH3 domain-containing kinase-binding protein 1 </t>
  </si>
  <si>
    <t>Q9Y5K6</t>
  </si>
  <si>
    <t>sp|Q9Y5K6|CD2AP_HUMAN</t>
  </si>
  <si>
    <t>CD2-associated protein</t>
  </si>
  <si>
    <t>SHC</t>
  </si>
  <si>
    <t>P29353</t>
  </si>
  <si>
    <t>SHC1</t>
  </si>
  <si>
    <t xml:space="preserve">SHC-transforming protein 1 </t>
  </si>
  <si>
    <t>sp|P29353|SHC1_HUMAN</t>
  </si>
  <si>
    <t>SHC-transforming protein 1</t>
  </si>
  <si>
    <t>SLC3A2</t>
  </si>
  <si>
    <t>P08195</t>
  </si>
  <si>
    <t xml:space="preserve">4F2 cell-surface antigen heavy chain </t>
  </si>
  <si>
    <t>sp|P08195|4F2_HUMAN</t>
  </si>
  <si>
    <t>4F2 cell-surface antigen heavy chain</t>
  </si>
  <si>
    <t>SLC9A1</t>
  </si>
  <si>
    <t>P19634</t>
  </si>
  <si>
    <t xml:space="preserve">Sodium/hydrogen exchanger 1 </t>
  </si>
  <si>
    <t>sp|P19634|SL9A1_HUMAN</t>
  </si>
  <si>
    <t>Sodium/hydrogen exchanger 1</t>
  </si>
  <si>
    <t>SORBS1</t>
  </si>
  <si>
    <t>Q9BX66</t>
  </si>
  <si>
    <t>Sorbin and SH3 domain-containing protein 1</t>
  </si>
  <si>
    <t>SORBS2</t>
  </si>
  <si>
    <t>O94875</t>
  </si>
  <si>
    <t>Sorbin and SH3 domain-containing protein 2</t>
  </si>
  <si>
    <t>SORBS3</t>
  </si>
  <si>
    <t>O60504</t>
  </si>
  <si>
    <t>Vinexin</t>
  </si>
  <si>
    <t>SOS1</t>
  </si>
  <si>
    <t>Q07889</t>
  </si>
  <si>
    <t>Son of sevenless homolog 1</t>
  </si>
  <si>
    <t>SRC</t>
  </si>
  <si>
    <t>P12931</t>
  </si>
  <si>
    <t xml:space="preserve">Proto-oncogene tyrosine-protein kinase Src </t>
  </si>
  <si>
    <t>sp|P12931|SRC_HUMAN</t>
  </si>
  <si>
    <t>Proto-oncogene tyrosine-protein kinase Src</t>
  </si>
  <si>
    <t>STAT3</t>
  </si>
  <si>
    <t>P40763</t>
  </si>
  <si>
    <t xml:space="preserve">Signal transducer and activator of transcription 3 </t>
  </si>
  <si>
    <t>sp|P40763|STAT3_HUMAN</t>
  </si>
  <si>
    <t>Signal transducer and activator of transcription 3</t>
  </si>
  <si>
    <t>SVIL</t>
  </si>
  <si>
    <t>O95425</t>
  </si>
  <si>
    <t xml:space="preserve">Supervillin </t>
  </si>
  <si>
    <t>sp|O95425|SVIL_HUMAN</t>
  </si>
  <si>
    <t>Supervillin</t>
  </si>
  <si>
    <t>SYK</t>
  </si>
  <si>
    <t>P43405</t>
  </si>
  <si>
    <t xml:space="preserve">Tyrosine-protein kinase SYK </t>
  </si>
  <si>
    <t>sp|P43405|KSYK_HUMAN</t>
  </si>
  <si>
    <t>Tyrosine-protein kinase SYK</t>
  </si>
  <si>
    <t>DMN</t>
  </si>
  <si>
    <t>O15061</t>
  </si>
  <si>
    <t>SYNM</t>
  </si>
  <si>
    <t>Synemin</t>
  </si>
  <si>
    <t>TES</t>
  </si>
  <si>
    <t>Q9UGI8</t>
  </si>
  <si>
    <t>Testin</t>
  </si>
  <si>
    <t>TESK1</t>
  </si>
  <si>
    <t>Q15569</t>
  </si>
  <si>
    <t>Dual specificity testis-specific protein kinase 1</t>
  </si>
  <si>
    <t xml:space="preserve">Transforming growth factor beta-1-induced transcript 1 protein </t>
  </si>
  <si>
    <t>THY1</t>
  </si>
  <si>
    <t>P04216</t>
  </si>
  <si>
    <t xml:space="preserve">Thy-1 membrane glycoprotein </t>
  </si>
  <si>
    <t>sp|P04216|THY1_HUMAN</t>
  </si>
  <si>
    <t>Thy-1 membrane glycoprotein</t>
  </si>
  <si>
    <t>TIAM1</t>
  </si>
  <si>
    <t>Q13009</t>
  </si>
  <si>
    <t>T-lymphoma invasion and metastasis-inducing protein 1</t>
  </si>
  <si>
    <t>TLN1</t>
  </si>
  <si>
    <t>Q9Y490</t>
  </si>
  <si>
    <t>Talin-1</t>
  </si>
  <si>
    <t>sp|Q9Y490|TLN1_HUMAN</t>
  </si>
  <si>
    <t>TNS1</t>
  </si>
  <si>
    <t>Q9HBL0</t>
  </si>
  <si>
    <t>Tensin-1</t>
  </si>
  <si>
    <t>sp|Q9HBL0|TENS1_HUMAN</t>
  </si>
  <si>
    <t>TRIO</t>
  </si>
  <si>
    <t>O75962</t>
  </si>
  <si>
    <t xml:space="preserve">Triple functional domain protein </t>
  </si>
  <si>
    <t>O60229</t>
  </si>
  <si>
    <t>sp|O60229|KALRN_HUMAN</t>
  </si>
  <si>
    <t>KALRN</t>
  </si>
  <si>
    <t>Kalirin</t>
  </si>
  <si>
    <t>TRIP6</t>
  </si>
  <si>
    <t>Q15654</t>
  </si>
  <si>
    <t>Thyroid receptor-interacting protein 6</t>
  </si>
  <si>
    <t>TRPM7</t>
  </si>
  <si>
    <t>Q96QT4</t>
  </si>
  <si>
    <t xml:space="preserve">Transient receptor potential cation channel subfamily M member 7 </t>
  </si>
  <si>
    <t>sp|Q96QT4|TRPM7_HUMAN</t>
  </si>
  <si>
    <t>Transient receptor potential cation channel subfamily M member 7</t>
  </si>
  <si>
    <t>TSPAN1</t>
  </si>
  <si>
    <t>O60635</t>
  </si>
  <si>
    <t xml:space="preserve">Tetraspanin-1 </t>
  </si>
  <si>
    <t>O60636</t>
  </si>
  <si>
    <t>sp|O60636|TSN2_HUMAN</t>
  </si>
  <si>
    <t>TSPAN2</t>
  </si>
  <si>
    <t>Tetraspanin-2</t>
  </si>
  <si>
    <t>TUBA1B</t>
  </si>
  <si>
    <t>Q71U36</t>
  </si>
  <si>
    <t>TUBA1A</t>
  </si>
  <si>
    <t>Tubulin alpha-1A chain</t>
  </si>
  <si>
    <t>sp|Q71U36|TBA1A_HUMAN</t>
  </si>
  <si>
    <t>P68363</t>
  </si>
  <si>
    <t>Tubulin alpha-1B chain</t>
  </si>
  <si>
    <t>sp|P68363|TBA1B_HUMAN</t>
  </si>
  <si>
    <t>P68366</t>
  </si>
  <si>
    <t>TUBA4A</t>
  </si>
  <si>
    <t>Tubulin alpha-4A chain</t>
  </si>
  <si>
    <t>sp|P68366|TBA4A_HUMAN</t>
  </si>
  <si>
    <t>Q9NY65</t>
  </si>
  <si>
    <t>TUBA8</t>
  </si>
  <si>
    <t>Tubulin alpha-8 chain</t>
  </si>
  <si>
    <t>sp|Q9NY65|TBA8_HUMAN</t>
  </si>
  <si>
    <t>VASP</t>
  </si>
  <si>
    <t>P50552</t>
  </si>
  <si>
    <t xml:space="preserve">Vasodilator-stimulated phosphoprotein </t>
  </si>
  <si>
    <t>sp|P50552|VASP_HUMAN</t>
  </si>
  <si>
    <t>Vasodilator-stimulated phosphoprotein</t>
  </si>
  <si>
    <t>VAV1/2/3</t>
  </si>
  <si>
    <t>P15498</t>
  </si>
  <si>
    <t>VAV1</t>
  </si>
  <si>
    <t>Proto-oncogene vav</t>
  </si>
  <si>
    <t>sp|P15498|VAV_HUMAN</t>
  </si>
  <si>
    <t>P52735</t>
  </si>
  <si>
    <t>VAV2</t>
  </si>
  <si>
    <t xml:space="preserve">Guanine nucleotide exchange factor VAV2 </t>
  </si>
  <si>
    <t>Q9UKW4</t>
  </si>
  <si>
    <t>sp|Q9UKW4|VAV3_HUMAN</t>
  </si>
  <si>
    <t>VAV3</t>
  </si>
  <si>
    <t>Guanine nucleotide exchange factor VAV3</t>
  </si>
  <si>
    <t xml:space="preserve">Guanine nucleotide exchange factor VAV3 </t>
  </si>
  <si>
    <t>VCL</t>
  </si>
  <si>
    <t>P18206</t>
  </si>
  <si>
    <t xml:space="preserve">Vinculin </t>
  </si>
  <si>
    <t>sp|P18206|VINC_HUMAN</t>
  </si>
  <si>
    <t>Vinculin</t>
  </si>
  <si>
    <t>VIL2</t>
  </si>
  <si>
    <t>P15311</t>
  </si>
  <si>
    <t xml:space="preserve">Ezrin </t>
  </si>
  <si>
    <t>sp|P15311|EZRI_HUMAN</t>
  </si>
  <si>
    <t>EZR</t>
  </si>
  <si>
    <t>Ezrin</t>
  </si>
  <si>
    <t>VIM</t>
  </si>
  <si>
    <t>P08670</t>
  </si>
  <si>
    <t>Vimentin</t>
  </si>
  <si>
    <t>sp|P08670|VIME_HUMAN</t>
  </si>
  <si>
    <t>ZYX</t>
  </si>
  <si>
    <t>Q15942</t>
  </si>
  <si>
    <t xml:space="preserve">Zyxin </t>
  </si>
  <si>
    <t>sp|Q15942|ZYX_HUMAN</t>
  </si>
  <si>
    <t>Zyxin</t>
  </si>
  <si>
    <t>A8-875</t>
  </si>
  <si>
    <t>A9-875</t>
  </si>
  <si>
    <t>A1-450</t>
  </si>
  <si>
    <t>A7-875</t>
  </si>
  <si>
    <t>B1-450</t>
  </si>
  <si>
    <t>B1-875</t>
  </si>
  <si>
    <t>A1-875</t>
  </si>
  <si>
    <t>A10-450</t>
  </si>
  <si>
    <t>A10-875</t>
  </si>
  <si>
    <t>A11-450</t>
  </si>
  <si>
    <t>A11-875</t>
  </si>
  <si>
    <t>A13-450</t>
  </si>
  <si>
    <t>A13-875</t>
  </si>
  <si>
    <t>A14-450</t>
  </si>
  <si>
    <t>A14-875</t>
  </si>
  <si>
    <t>A15-450</t>
  </si>
  <si>
    <t>A15-875</t>
  </si>
  <si>
    <t>A16-450</t>
  </si>
  <si>
    <t>A16-875</t>
  </si>
  <si>
    <t>A17-450</t>
  </si>
  <si>
    <t>A17-875</t>
  </si>
  <si>
    <t>A18-450</t>
  </si>
  <si>
    <t>A18-875</t>
  </si>
  <si>
    <t>A19-450</t>
  </si>
  <si>
    <t>A19-875</t>
  </si>
  <si>
    <t>A2-450</t>
  </si>
  <si>
    <t>A2-875</t>
  </si>
  <si>
    <t>A20-450</t>
  </si>
  <si>
    <t>A20-875</t>
  </si>
  <si>
    <t>A21-450</t>
  </si>
  <si>
    <t>A21-875</t>
  </si>
  <si>
    <t>A3-450</t>
  </si>
  <si>
    <t>A3-875</t>
  </si>
  <si>
    <t>A4-450</t>
  </si>
  <si>
    <t>A4-875</t>
  </si>
  <si>
    <t>A5-450</t>
  </si>
  <si>
    <t>A5-875</t>
  </si>
  <si>
    <t>A6-450</t>
  </si>
  <si>
    <t>A6-875</t>
  </si>
  <si>
    <t>A7-450</t>
  </si>
  <si>
    <t>A8-450</t>
  </si>
  <si>
    <t>A9-450</t>
  </si>
  <si>
    <t>B10-450</t>
  </si>
  <si>
    <t>B10-875</t>
  </si>
  <si>
    <t>B11-450</t>
  </si>
  <si>
    <t>B11-875</t>
  </si>
  <si>
    <t>B8-450</t>
  </si>
  <si>
    <t>B8-875</t>
  </si>
  <si>
    <t>B9-450</t>
  </si>
  <si>
    <t>B9-875</t>
  </si>
  <si>
    <t>DMSO-450</t>
  </si>
  <si>
    <t>DMSO-875</t>
  </si>
  <si>
    <t>RS-A-450</t>
  </si>
  <si>
    <t>RS-A-875</t>
  </si>
  <si>
    <t>RAC1 already present in adhesome</t>
  </si>
  <si>
    <t>Fig S1 Aggregation results before and after TRAP activation for all peptides.</t>
  </si>
  <si>
    <t xml:space="preserve">Sequence-specificity of the syndecan-4 derived peptide pal-SDC4_tail.  </t>
  </si>
  <si>
    <r>
      <t xml:space="preserve">Effects of combining pal-ITGA2B_JM and tat peptides in tests for synergy. </t>
    </r>
    <r>
      <rPr>
        <b/>
        <sz val="12"/>
        <color rgb="FF222222"/>
        <rFont val="Calibri"/>
        <family val="2"/>
        <scheme val="minor"/>
      </rPr>
      <t xml:space="preserve"> </t>
    </r>
  </si>
  <si>
    <t>pal-SDC4-JM U SDC4-middle</t>
  </si>
  <si>
    <t>pal-SDC4-middle U SDC4-tail</t>
  </si>
  <si>
    <t>pal-SDC4-JM U SDC4-tail</t>
  </si>
  <si>
    <t>As PTPN1 is already present in the dataset PTPN2 is exclu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u/>
      <sz val="12"/>
      <color rgb="FF00808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22222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4" tint="0.499984740745262"/>
      </left>
      <right style="thin">
        <color theme="4" tint="0.499984740745262"/>
      </right>
      <top style="thin">
        <color theme="4" tint="0.499984740745262"/>
      </top>
      <bottom style="thin">
        <color theme="4" tint="0.499984740745262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2" fontId="0" fillId="0" borderId="0" xfId="0" applyNumberFormat="1"/>
    <xf numFmtId="0" fontId="16" fillId="0" borderId="0" xfId="0" applyFont="1"/>
    <xf numFmtId="2" fontId="16" fillId="0" borderId="0" xfId="0" applyNumberFormat="1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3" fillId="2" borderId="1" xfId="2" applyFill="1"/>
    <xf numFmtId="0" fontId="3" fillId="4" borderId="1" xfId="2" applyFill="1"/>
    <xf numFmtId="9" fontId="3" fillId="4" borderId="1" xfId="2" applyNumberFormat="1" applyFill="1" applyAlignment="1">
      <alignment horizontal="right"/>
    </xf>
    <xf numFmtId="0" fontId="3" fillId="6" borderId="1" xfId="2" applyFill="1"/>
    <xf numFmtId="0" fontId="3" fillId="0" borderId="1" xfId="2"/>
    <xf numFmtId="0" fontId="4" fillId="2" borderId="0" xfId="3" applyFill="1" applyBorder="1"/>
    <xf numFmtId="9" fontId="4" fillId="4" borderId="0" xfId="3" applyNumberFormat="1" applyFill="1" applyBorder="1" applyAlignment="1">
      <alignment horizontal="right"/>
    </xf>
    <xf numFmtId="0" fontId="4" fillId="4" borderId="0" xfId="3" applyFill="1" applyBorder="1"/>
    <xf numFmtId="0" fontId="4" fillId="6" borderId="0" xfId="3" applyFill="1" applyBorder="1"/>
    <xf numFmtId="0" fontId="4" fillId="0" borderId="2" xfId="3"/>
    <xf numFmtId="0" fontId="6" fillId="2" borderId="10" xfId="6" applyBorder="1"/>
    <xf numFmtId="9" fontId="8" fillId="4" borderId="10" xfId="8" applyNumberFormat="1" applyBorder="1" applyAlignment="1">
      <alignment horizontal="right"/>
    </xf>
    <xf numFmtId="0" fontId="8" fillId="4" borderId="10" xfId="8" applyBorder="1"/>
    <xf numFmtId="0" fontId="11" fillId="6" borderId="10" xfId="11" applyBorder="1"/>
    <xf numFmtId="0" fontId="8" fillId="4" borderId="10" xfId="8" applyBorder="1" applyAlignment="1">
      <alignment vertical="center"/>
    </xf>
    <xf numFmtId="0" fontId="11" fillId="6" borderId="4" xfId="11" applyBorder="1"/>
    <xf numFmtId="0" fontId="6" fillId="2" borderId="10" xfId="6" applyBorder="1" applyAlignment="1">
      <alignment vertical="center"/>
    </xf>
    <xf numFmtId="0" fontId="6" fillId="2" borderId="0" xfId="6"/>
    <xf numFmtId="9" fontId="8" fillId="4" borderId="0" xfId="8" applyNumberFormat="1" applyAlignment="1">
      <alignment horizontal="right"/>
    </xf>
    <xf numFmtId="0" fontId="8" fillId="4" borderId="0" xfId="8"/>
    <xf numFmtId="0" fontId="11" fillId="6" borderId="11" xfId="11" applyBorder="1"/>
    <xf numFmtId="0" fontId="11" fillId="6" borderId="4" xfId="11"/>
    <xf numFmtId="0" fontId="21" fillId="0" borderId="0" xfId="0" applyFont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92"/>
  <sheetViews>
    <sheetView tabSelected="1" topLeftCell="M151" workbookViewId="0">
      <selection activeCell="O164" sqref="O164"/>
    </sheetView>
  </sheetViews>
  <sheetFormatPr defaultColWidth="8.796875" defaultRowHeight="15.6" x14ac:dyDescent="0.3"/>
  <cols>
    <col min="1" max="1" width="18.5" style="24" customWidth="1"/>
    <col min="2" max="2" width="17.796875" style="24" customWidth="1"/>
    <col min="3" max="3" width="10.796875" style="24" customWidth="1"/>
    <col min="4" max="4" width="49.19921875" style="24" customWidth="1"/>
    <col min="5" max="5" width="14.796875" style="24" customWidth="1"/>
    <col min="6" max="6" width="17.296875" style="25" customWidth="1"/>
    <col min="7" max="7" width="17.796875" style="26" customWidth="1"/>
    <col min="8" max="8" width="16.5" style="26" customWidth="1"/>
    <col min="9" max="9" width="27.69921875" style="26" customWidth="1"/>
    <col min="10" max="10" width="10.796875" style="26" customWidth="1"/>
    <col min="11" max="11" width="42.296875" style="26" customWidth="1"/>
    <col min="12" max="12" width="18.296875" style="26" customWidth="1"/>
    <col min="13" max="13" width="31.796875" style="28" customWidth="1"/>
    <col min="14" max="14" width="16.796875" style="28" customWidth="1"/>
    <col min="15" max="15" width="61.5" style="28" customWidth="1"/>
    <col min="16" max="1032" width="8.69921875" customWidth="1"/>
  </cols>
  <sheetData>
    <row r="1" spans="1:15" s="11" customFormat="1" ht="20.399999999999999" thickBot="1" x14ac:dyDescent="0.45">
      <c r="A1" s="7" t="s">
        <v>294</v>
      </c>
      <c r="B1" s="7"/>
      <c r="C1" s="7"/>
      <c r="D1" s="7"/>
      <c r="E1" s="7"/>
      <c r="F1" s="8"/>
      <c r="G1" s="8"/>
      <c r="H1" s="8"/>
      <c r="I1" s="9" t="s">
        <v>295</v>
      </c>
      <c r="J1" s="8"/>
      <c r="K1" s="8"/>
      <c r="L1" s="8"/>
      <c r="M1" s="10" t="s">
        <v>296</v>
      </c>
      <c r="N1" s="10"/>
      <c r="O1" s="10"/>
    </row>
    <row r="2" spans="1:15" s="16" customFormat="1" ht="18.600000000000001" thickTop="1" thickBot="1" x14ac:dyDescent="0.4">
      <c r="A2" s="12" t="s">
        <v>297</v>
      </c>
      <c r="B2" s="12" t="s">
        <v>298</v>
      </c>
      <c r="C2" s="12" t="s">
        <v>299</v>
      </c>
      <c r="D2" s="12" t="s">
        <v>300</v>
      </c>
      <c r="E2" s="12" t="s">
        <v>301</v>
      </c>
      <c r="F2" s="13" t="s">
        <v>302</v>
      </c>
      <c r="G2" s="14" t="s">
        <v>303</v>
      </c>
      <c r="H2" s="14" t="s">
        <v>304</v>
      </c>
      <c r="I2" s="14" t="s">
        <v>305</v>
      </c>
      <c r="J2" s="14" t="s">
        <v>299</v>
      </c>
      <c r="K2" s="14" t="s">
        <v>300</v>
      </c>
      <c r="L2" s="14" t="s">
        <v>301</v>
      </c>
      <c r="M2" s="15" t="s">
        <v>306</v>
      </c>
      <c r="N2" s="15" t="s">
        <v>307</v>
      </c>
      <c r="O2" s="15" t="s">
        <v>308</v>
      </c>
    </row>
    <row r="3" spans="1:15" ht="16.2" thickTop="1" x14ac:dyDescent="0.3">
      <c r="A3" s="17" t="s">
        <v>322</v>
      </c>
      <c r="B3" s="17" t="s">
        <v>323</v>
      </c>
      <c r="C3" s="17" t="s">
        <v>322</v>
      </c>
      <c r="D3" s="17" t="s">
        <v>324</v>
      </c>
      <c r="E3" s="17" t="s">
        <v>325</v>
      </c>
      <c r="F3" s="18" t="s">
        <v>326</v>
      </c>
      <c r="G3" s="18" t="s">
        <v>326</v>
      </c>
      <c r="H3" s="18" t="s">
        <v>326</v>
      </c>
      <c r="I3" s="18" t="s">
        <v>326</v>
      </c>
      <c r="J3" s="18" t="s">
        <v>326</v>
      </c>
      <c r="K3" s="18" t="s">
        <v>326</v>
      </c>
      <c r="L3" s="18" t="s">
        <v>326</v>
      </c>
      <c r="M3" s="20" t="s">
        <v>327</v>
      </c>
      <c r="N3" s="20" t="s">
        <v>326</v>
      </c>
      <c r="O3" s="20"/>
    </row>
    <row r="4" spans="1:15" x14ac:dyDescent="0.3">
      <c r="A4" s="17" t="s">
        <v>368</v>
      </c>
      <c r="B4" s="17" t="s">
        <v>369</v>
      </c>
      <c r="C4" s="17" t="s">
        <v>368</v>
      </c>
      <c r="D4" s="17" t="s">
        <v>370</v>
      </c>
      <c r="E4" s="17" t="s">
        <v>325</v>
      </c>
      <c r="F4" s="18" t="s">
        <v>326</v>
      </c>
      <c r="G4" s="18" t="s">
        <v>326</v>
      </c>
      <c r="H4" s="18" t="s">
        <v>326</v>
      </c>
      <c r="I4" s="18" t="s">
        <v>326</v>
      </c>
      <c r="J4" s="18" t="s">
        <v>326</v>
      </c>
      <c r="K4" s="18" t="s">
        <v>326</v>
      </c>
      <c r="L4" s="18" t="s">
        <v>326</v>
      </c>
      <c r="M4" s="20" t="s">
        <v>327</v>
      </c>
      <c r="N4" s="20" t="s">
        <v>326</v>
      </c>
      <c r="O4" s="20"/>
    </row>
    <row r="5" spans="1:15" x14ac:dyDescent="0.3">
      <c r="A5" s="17" t="s">
        <v>420</v>
      </c>
      <c r="B5" s="17" t="s">
        <v>421</v>
      </c>
      <c r="C5" s="17" t="s">
        <v>420</v>
      </c>
      <c r="D5" s="17" t="s">
        <v>422</v>
      </c>
      <c r="E5" s="17" t="s">
        <v>325</v>
      </c>
      <c r="F5" s="18" t="s">
        <v>326</v>
      </c>
      <c r="G5" s="18" t="s">
        <v>326</v>
      </c>
      <c r="H5" s="18" t="s">
        <v>326</v>
      </c>
      <c r="I5" s="18" t="s">
        <v>326</v>
      </c>
      <c r="J5" s="18" t="s">
        <v>326</v>
      </c>
      <c r="K5" s="18" t="s">
        <v>326</v>
      </c>
      <c r="L5" s="18" t="s">
        <v>326</v>
      </c>
      <c r="M5" s="20" t="s">
        <v>327</v>
      </c>
      <c r="N5" s="20" t="s">
        <v>326</v>
      </c>
      <c r="O5" s="20"/>
    </row>
    <row r="6" spans="1:15" x14ac:dyDescent="0.3">
      <c r="A6" s="17" t="s">
        <v>442</v>
      </c>
      <c r="B6" s="17" t="s">
        <v>443</v>
      </c>
      <c r="C6" s="17" t="s">
        <v>442</v>
      </c>
      <c r="D6" s="17" t="s">
        <v>444</v>
      </c>
      <c r="E6" s="17" t="s">
        <v>325</v>
      </c>
      <c r="F6" s="18" t="s">
        <v>326</v>
      </c>
      <c r="G6" s="18" t="s">
        <v>326</v>
      </c>
      <c r="H6" s="18" t="s">
        <v>326</v>
      </c>
      <c r="I6" s="18" t="s">
        <v>326</v>
      </c>
      <c r="J6" s="18" t="s">
        <v>326</v>
      </c>
      <c r="K6" s="18" t="s">
        <v>326</v>
      </c>
      <c r="L6" s="18" t="s">
        <v>326</v>
      </c>
      <c r="M6" s="20" t="s">
        <v>327</v>
      </c>
      <c r="N6" s="20" t="s">
        <v>326</v>
      </c>
      <c r="O6" s="20"/>
    </row>
    <row r="7" spans="1:15" x14ac:dyDescent="0.3">
      <c r="A7" s="17" t="s">
        <v>450</v>
      </c>
      <c r="B7" s="17" t="s">
        <v>451</v>
      </c>
      <c r="C7" s="17" t="s">
        <v>450</v>
      </c>
      <c r="D7" s="17" t="s">
        <v>452</v>
      </c>
      <c r="E7" s="17" t="s">
        <v>325</v>
      </c>
      <c r="F7" s="18" t="s">
        <v>326</v>
      </c>
      <c r="G7" s="18" t="s">
        <v>326</v>
      </c>
      <c r="H7" s="18" t="s">
        <v>326</v>
      </c>
      <c r="I7" s="18" t="s">
        <v>326</v>
      </c>
      <c r="J7" s="18" t="s">
        <v>326</v>
      </c>
      <c r="K7" s="18" t="s">
        <v>326</v>
      </c>
      <c r="L7" s="18" t="s">
        <v>326</v>
      </c>
      <c r="M7" s="20" t="s">
        <v>327</v>
      </c>
      <c r="N7" s="20" t="s">
        <v>326</v>
      </c>
      <c r="O7" s="20"/>
    </row>
    <row r="8" spans="1:15" x14ac:dyDescent="0.3">
      <c r="A8" s="17" t="s">
        <v>487</v>
      </c>
      <c r="B8" s="17" t="s">
        <v>488</v>
      </c>
      <c r="C8" s="17" t="s">
        <v>489</v>
      </c>
      <c r="D8" s="17" t="s">
        <v>490</v>
      </c>
      <c r="E8" s="17" t="s">
        <v>325</v>
      </c>
      <c r="F8" s="18" t="s">
        <v>326</v>
      </c>
      <c r="G8" s="18" t="s">
        <v>326</v>
      </c>
      <c r="H8" s="18" t="s">
        <v>326</v>
      </c>
      <c r="I8" s="18" t="s">
        <v>326</v>
      </c>
      <c r="J8" s="18" t="s">
        <v>326</v>
      </c>
      <c r="K8" s="18" t="s">
        <v>326</v>
      </c>
      <c r="L8" s="18" t="s">
        <v>326</v>
      </c>
      <c r="M8" s="20" t="s">
        <v>327</v>
      </c>
      <c r="N8" s="20" t="s">
        <v>326</v>
      </c>
      <c r="O8" s="20"/>
    </row>
    <row r="9" spans="1:15" x14ac:dyDescent="0.3">
      <c r="A9" s="17" t="s">
        <v>508</v>
      </c>
      <c r="B9" s="17" t="s">
        <v>509</v>
      </c>
      <c r="C9" s="17" t="s">
        <v>508</v>
      </c>
      <c r="D9" s="17" t="s">
        <v>510</v>
      </c>
      <c r="E9" s="17" t="s">
        <v>325</v>
      </c>
      <c r="F9" s="18" t="s">
        <v>326</v>
      </c>
      <c r="G9" s="18" t="s">
        <v>326</v>
      </c>
      <c r="H9" s="18" t="s">
        <v>326</v>
      </c>
      <c r="I9" s="18" t="s">
        <v>326</v>
      </c>
      <c r="J9" s="18" t="s">
        <v>326</v>
      </c>
      <c r="K9" s="18" t="s">
        <v>326</v>
      </c>
      <c r="L9" s="18" t="s">
        <v>326</v>
      </c>
      <c r="M9" s="20" t="s">
        <v>327</v>
      </c>
      <c r="N9" s="20" t="s">
        <v>326</v>
      </c>
      <c r="O9" s="20"/>
    </row>
    <row r="10" spans="1:15" x14ac:dyDescent="0.3">
      <c r="A10" s="17" t="s">
        <v>579</v>
      </c>
      <c r="B10" s="17" t="s">
        <v>580</v>
      </c>
      <c r="C10" s="17" t="s">
        <v>579</v>
      </c>
      <c r="D10" s="17" t="s">
        <v>581</v>
      </c>
      <c r="E10" s="17" t="s">
        <v>325</v>
      </c>
      <c r="F10" s="18" t="s">
        <v>326</v>
      </c>
      <c r="G10" s="18" t="s">
        <v>326</v>
      </c>
      <c r="H10" s="18" t="s">
        <v>326</v>
      </c>
      <c r="I10" s="18" t="s">
        <v>326</v>
      </c>
      <c r="J10" s="18" t="s">
        <v>326</v>
      </c>
      <c r="K10" s="18" t="s">
        <v>326</v>
      </c>
      <c r="L10" s="18" t="s">
        <v>326</v>
      </c>
      <c r="M10" s="20" t="s">
        <v>327</v>
      </c>
      <c r="N10" s="20" t="s">
        <v>326</v>
      </c>
      <c r="O10" s="20"/>
    </row>
    <row r="11" spans="1:15" x14ac:dyDescent="0.3">
      <c r="A11" s="17" t="s">
        <v>597</v>
      </c>
      <c r="B11" s="17" t="s">
        <v>598</v>
      </c>
      <c r="C11" s="17" t="s">
        <v>597</v>
      </c>
      <c r="D11" s="17" t="s">
        <v>599</v>
      </c>
      <c r="E11" s="17" t="s">
        <v>600</v>
      </c>
      <c r="F11" s="18" t="s">
        <v>326</v>
      </c>
      <c r="G11" s="18" t="s">
        <v>326</v>
      </c>
      <c r="H11" s="18" t="s">
        <v>326</v>
      </c>
      <c r="I11" s="18" t="s">
        <v>326</v>
      </c>
      <c r="J11" s="18" t="s">
        <v>326</v>
      </c>
      <c r="K11" s="18" t="s">
        <v>326</v>
      </c>
      <c r="L11" s="18" t="s">
        <v>326</v>
      </c>
      <c r="M11" s="20" t="s">
        <v>396</v>
      </c>
      <c r="N11" s="20" t="s">
        <v>326</v>
      </c>
      <c r="O11" s="20"/>
    </row>
    <row r="12" spans="1:15" x14ac:dyDescent="0.3">
      <c r="A12" s="17" t="s">
        <v>663</v>
      </c>
      <c r="B12" s="17" t="s">
        <v>664</v>
      </c>
      <c r="C12" s="17" t="s">
        <v>663</v>
      </c>
      <c r="D12" s="17" t="s">
        <v>665</v>
      </c>
      <c r="E12" s="17" t="s">
        <v>325</v>
      </c>
      <c r="F12" s="18" t="s">
        <v>326</v>
      </c>
      <c r="G12" s="18" t="s">
        <v>326</v>
      </c>
      <c r="H12" s="18" t="s">
        <v>326</v>
      </c>
      <c r="I12" s="18" t="s">
        <v>326</v>
      </c>
      <c r="J12" s="18" t="s">
        <v>326</v>
      </c>
      <c r="K12" s="18" t="s">
        <v>326</v>
      </c>
      <c r="L12" s="18" t="s">
        <v>326</v>
      </c>
      <c r="M12" s="20" t="s">
        <v>327</v>
      </c>
      <c r="N12" s="20" t="s">
        <v>326</v>
      </c>
      <c r="O12" s="20"/>
    </row>
    <row r="13" spans="1:15" x14ac:dyDescent="0.3">
      <c r="A13" s="17" t="s">
        <v>749</v>
      </c>
      <c r="B13" s="17" t="s">
        <v>750</v>
      </c>
      <c r="C13" s="17" t="s">
        <v>749</v>
      </c>
      <c r="D13" s="17" t="s">
        <v>751</v>
      </c>
      <c r="E13" s="17" t="s">
        <v>325</v>
      </c>
      <c r="F13" s="18" t="s">
        <v>326</v>
      </c>
      <c r="G13" s="18" t="s">
        <v>326</v>
      </c>
      <c r="H13" s="18" t="s">
        <v>326</v>
      </c>
      <c r="I13" s="18" t="s">
        <v>326</v>
      </c>
      <c r="J13" s="18" t="s">
        <v>326</v>
      </c>
      <c r="K13" s="18" t="s">
        <v>326</v>
      </c>
      <c r="L13" s="18" t="s">
        <v>326</v>
      </c>
      <c r="M13" s="20" t="s">
        <v>327</v>
      </c>
      <c r="N13" s="20" t="s">
        <v>326</v>
      </c>
      <c r="O13" s="20"/>
    </row>
    <row r="14" spans="1:15" x14ac:dyDescent="0.3">
      <c r="A14" s="17" t="s">
        <v>765</v>
      </c>
      <c r="B14" s="17" t="s">
        <v>766</v>
      </c>
      <c r="C14" s="17" t="s">
        <v>765</v>
      </c>
      <c r="D14" s="17" t="s">
        <v>767</v>
      </c>
      <c r="E14" s="17" t="s">
        <v>325</v>
      </c>
      <c r="F14" s="18" t="s">
        <v>326</v>
      </c>
      <c r="G14" s="18" t="s">
        <v>326</v>
      </c>
      <c r="H14" s="18" t="s">
        <v>326</v>
      </c>
      <c r="I14" s="18" t="s">
        <v>326</v>
      </c>
      <c r="J14" s="18" t="s">
        <v>326</v>
      </c>
      <c r="K14" s="18" t="s">
        <v>326</v>
      </c>
      <c r="L14" s="18" t="s">
        <v>326</v>
      </c>
      <c r="M14" s="20" t="s">
        <v>327</v>
      </c>
      <c r="N14" s="20" t="s">
        <v>326</v>
      </c>
      <c r="O14" s="20"/>
    </row>
    <row r="15" spans="1:15" x14ac:dyDescent="0.3">
      <c r="A15" s="17" t="s">
        <v>768</v>
      </c>
      <c r="B15" s="17" t="s">
        <v>769</v>
      </c>
      <c r="C15" s="17" t="s">
        <v>768</v>
      </c>
      <c r="D15" s="17" t="s">
        <v>770</v>
      </c>
      <c r="E15" s="17" t="s">
        <v>325</v>
      </c>
      <c r="F15" s="18" t="s">
        <v>326</v>
      </c>
      <c r="G15" s="18" t="s">
        <v>326</v>
      </c>
      <c r="H15" s="18" t="s">
        <v>326</v>
      </c>
      <c r="I15" s="18" t="s">
        <v>326</v>
      </c>
      <c r="J15" s="18" t="s">
        <v>326</v>
      </c>
      <c r="K15" s="18" t="s">
        <v>326</v>
      </c>
      <c r="L15" s="18" t="s">
        <v>326</v>
      </c>
      <c r="M15" s="20" t="s">
        <v>327</v>
      </c>
      <c r="N15" s="20" t="s">
        <v>326</v>
      </c>
      <c r="O15" s="20"/>
    </row>
    <row r="16" spans="1:15" x14ac:dyDescent="0.3">
      <c r="A16" s="17" t="s">
        <v>776</v>
      </c>
      <c r="B16" s="17" t="s">
        <v>777</v>
      </c>
      <c r="C16" s="17" t="s">
        <v>776</v>
      </c>
      <c r="D16" s="17" t="s">
        <v>778</v>
      </c>
      <c r="E16" s="17" t="s">
        <v>325</v>
      </c>
      <c r="F16" s="18" t="s">
        <v>326</v>
      </c>
      <c r="G16" s="18" t="s">
        <v>326</v>
      </c>
      <c r="H16" s="18" t="s">
        <v>326</v>
      </c>
      <c r="I16" s="18" t="s">
        <v>326</v>
      </c>
      <c r="J16" s="18" t="s">
        <v>326</v>
      </c>
      <c r="K16" s="18" t="s">
        <v>326</v>
      </c>
      <c r="L16" s="18" t="s">
        <v>326</v>
      </c>
      <c r="M16" s="20" t="s">
        <v>327</v>
      </c>
      <c r="N16" s="20" t="s">
        <v>326</v>
      </c>
      <c r="O16" s="20"/>
    </row>
    <row r="17" spans="1:15" x14ac:dyDescent="0.3">
      <c r="A17" s="17" t="s">
        <v>790</v>
      </c>
      <c r="B17" s="17" t="s">
        <v>791</v>
      </c>
      <c r="C17" s="17" t="s">
        <v>790</v>
      </c>
      <c r="D17" s="17" t="s">
        <v>792</v>
      </c>
      <c r="E17" s="17" t="s">
        <v>325</v>
      </c>
      <c r="F17" s="18" t="s">
        <v>326</v>
      </c>
      <c r="G17" s="18" t="s">
        <v>326</v>
      </c>
      <c r="H17" s="18" t="s">
        <v>326</v>
      </c>
      <c r="I17" s="18" t="s">
        <v>326</v>
      </c>
      <c r="J17" s="18" t="s">
        <v>326</v>
      </c>
      <c r="K17" s="18" t="s">
        <v>326</v>
      </c>
      <c r="L17" s="18" t="s">
        <v>326</v>
      </c>
      <c r="M17" s="20" t="s">
        <v>327</v>
      </c>
      <c r="N17" s="20" t="s">
        <v>326</v>
      </c>
      <c r="O17" s="20"/>
    </row>
    <row r="18" spans="1:15" x14ac:dyDescent="0.3">
      <c r="A18" s="17" t="s">
        <v>862</v>
      </c>
      <c r="B18" s="17" t="s">
        <v>863</v>
      </c>
      <c r="C18" s="17" t="s">
        <v>862</v>
      </c>
      <c r="D18" s="17" t="s">
        <v>864</v>
      </c>
      <c r="E18" s="17" t="s">
        <v>325</v>
      </c>
      <c r="F18" s="18" t="s">
        <v>326</v>
      </c>
      <c r="G18" s="18" t="s">
        <v>326</v>
      </c>
      <c r="H18" s="18" t="s">
        <v>326</v>
      </c>
      <c r="I18" s="18" t="s">
        <v>326</v>
      </c>
      <c r="J18" s="18" t="s">
        <v>326</v>
      </c>
      <c r="K18" s="18" t="s">
        <v>326</v>
      </c>
      <c r="L18" s="18" t="s">
        <v>326</v>
      </c>
      <c r="M18" s="20" t="s">
        <v>327</v>
      </c>
      <c r="N18" s="20" t="s">
        <v>326</v>
      </c>
      <c r="O18" s="20"/>
    </row>
    <row r="19" spans="1:15" x14ac:dyDescent="0.3">
      <c r="A19" s="17" t="s">
        <v>883</v>
      </c>
      <c r="B19" s="17" t="s">
        <v>884</v>
      </c>
      <c r="C19" s="17" t="s">
        <v>883</v>
      </c>
      <c r="D19" s="17" t="s">
        <v>885</v>
      </c>
      <c r="E19" s="17" t="s">
        <v>325</v>
      </c>
      <c r="F19" s="18" t="s">
        <v>326</v>
      </c>
      <c r="G19" s="18" t="s">
        <v>326</v>
      </c>
      <c r="H19" s="18" t="s">
        <v>326</v>
      </c>
      <c r="I19" s="18" t="s">
        <v>326</v>
      </c>
      <c r="J19" s="18" t="s">
        <v>326</v>
      </c>
      <c r="K19" s="18" t="s">
        <v>326</v>
      </c>
      <c r="L19" s="18" t="s">
        <v>326</v>
      </c>
      <c r="M19" s="20" t="s">
        <v>327</v>
      </c>
      <c r="N19" s="20" t="s">
        <v>326</v>
      </c>
      <c r="O19" s="20"/>
    </row>
    <row r="20" spans="1:15" x14ac:dyDescent="0.3">
      <c r="A20" s="17" t="s">
        <v>972</v>
      </c>
      <c r="B20" s="17" t="s">
        <v>973</v>
      </c>
      <c r="C20" s="17" t="s">
        <v>972</v>
      </c>
      <c r="D20" s="17" t="s">
        <v>974</v>
      </c>
      <c r="E20" s="17" t="s">
        <v>325</v>
      </c>
      <c r="F20" s="18" t="s">
        <v>326</v>
      </c>
      <c r="G20" s="18" t="s">
        <v>326</v>
      </c>
      <c r="H20" s="18" t="s">
        <v>326</v>
      </c>
      <c r="I20" s="18" t="s">
        <v>326</v>
      </c>
      <c r="J20" s="18" t="s">
        <v>326</v>
      </c>
      <c r="K20" s="18" t="s">
        <v>326</v>
      </c>
      <c r="L20" s="18" t="s">
        <v>326</v>
      </c>
      <c r="M20" s="20" t="s">
        <v>327</v>
      </c>
      <c r="N20" s="20" t="s">
        <v>326</v>
      </c>
      <c r="O20" s="20"/>
    </row>
    <row r="21" spans="1:15" x14ac:dyDescent="0.3">
      <c r="A21" s="17" t="s">
        <v>998</v>
      </c>
      <c r="B21" s="17" t="s">
        <v>999</v>
      </c>
      <c r="C21" s="17" t="s">
        <v>998</v>
      </c>
      <c r="D21" s="17" t="s">
        <v>1000</v>
      </c>
      <c r="E21" s="17" t="s">
        <v>325</v>
      </c>
      <c r="F21" s="18" t="s">
        <v>326</v>
      </c>
      <c r="G21" s="18" t="s">
        <v>326</v>
      </c>
      <c r="H21" s="18" t="s">
        <v>326</v>
      </c>
      <c r="I21" s="18" t="s">
        <v>326</v>
      </c>
      <c r="J21" s="18" t="s">
        <v>326</v>
      </c>
      <c r="K21" s="18" t="s">
        <v>326</v>
      </c>
      <c r="L21" s="18" t="s">
        <v>326</v>
      </c>
      <c r="M21" s="20" t="s">
        <v>327</v>
      </c>
      <c r="N21" s="20" t="s">
        <v>326</v>
      </c>
      <c r="O21" s="20"/>
    </row>
    <row r="22" spans="1:15" x14ac:dyDescent="0.3">
      <c r="A22" s="17" t="s">
        <v>1006</v>
      </c>
      <c r="B22" s="17" t="s">
        <v>1007</v>
      </c>
      <c r="C22" s="17" t="s">
        <v>1006</v>
      </c>
      <c r="D22" s="17" t="s">
        <v>1008</v>
      </c>
      <c r="E22" s="17" t="s">
        <v>325</v>
      </c>
      <c r="F22" s="18" t="s">
        <v>326</v>
      </c>
      <c r="G22" s="18" t="s">
        <v>326</v>
      </c>
      <c r="H22" s="18" t="s">
        <v>326</v>
      </c>
      <c r="I22" s="18" t="s">
        <v>326</v>
      </c>
      <c r="J22" s="18" t="s">
        <v>326</v>
      </c>
      <c r="K22" s="18" t="s">
        <v>326</v>
      </c>
      <c r="L22" s="18" t="s">
        <v>326</v>
      </c>
      <c r="M22" s="20" t="s">
        <v>327</v>
      </c>
      <c r="N22" s="20" t="s">
        <v>326</v>
      </c>
      <c r="O22" s="20"/>
    </row>
    <row r="23" spans="1:15" x14ac:dyDescent="0.3">
      <c r="A23" s="17" t="s">
        <v>1030</v>
      </c>
      <c r="B23" s="17" t="s">
        <v>1031</v>
      </c>
      <c r="C23" s="17" t="s">
        <v>1030</v>
      </c>
      <c r="D23" s="17" t="s">
        <v>1032</v>
      </c>
      <c r="E23" s="17" t="s">
        <v>325</v>
      </c>
      <c r="F23" s="18" t="s">
        <v>326</v>
      </c>
      <c r="G23" s="18" t="s">
        <v>326</v>
      </c>
      <c r="H23" s="18" t="s">
        <v>326</v>
      </c>
      <c r="I23" s="18" t="s">
        <v>326</v>
      </c>
      <c r="J23" s="18" t="s">
        <v>326</v>
      </c>
      <c r="K23" s="18" t="s">
        <v>326</v>
      </c>
      <c r="L23" s="18" t="s">
        <v>326</v>
      </c>
      <c r="M23" s="20" t="s">
        <v>327</v>
      </c>
      <c r="N23" s="20" t="s">
        <v>326</v>
      </c>
      <c r="O23" s="20"/>
    </row>
    <row r="24" spans="1:15" x14ac:dyDescent="0.3">
      <c r="A24" s="17" t="s">
        <v>1044</v>
      </c>
      <c r="B24" s="17" t="s">
        <v>1045</v>
      </c>
      <c r="C24" s="17" t="s">
        <v>1046</v>
      </c>
      <c r="D24" s="17" t="s">
        <v>1047</v>
      </c>
      <c r="E24" s="17" t="s">
        <v>325</v>
      </c>
      <c r="F24" s="18" t="s">
        <v>326</v>
      </c>
      <c r="G24" s="18" t="s">
        <v>326</v>
      </c>
      <c r="H24" s="18" t="s">
        <v>326</v>
      </c>
      <c r="I24" s="18" t="s">
        <v>326</v>
      </c>
      <c r="J24" s="18" t="s">
        <v>326</v>
      </c>
      <c r="K24" s="18" t="s">
        <v>326</v>
      </c>
      <c r="L24" s="18" t="s">
        <v>326</v>
      </c>
      <c r="M24" s="20" t="s">
        <v>327</v>
      </c>
      <c r="N24" s="20" t="s">
        <v>326</v>
      </c>
      <c r="O24" s="20"/>
    </row>
    <row r="25" spans="1:15" x14ac:dyDescent="0.3">
      <c r="A25" s="17" t="s">
        <v>1070</v>
      </c>
      <c r="B25" s="17" t="s">
        <v>1071</v>
      </c>
      <c r="C25" s="17" t="s">
        <v>1070</v>
      </c>
      <c r="D25" s="17" t="s">
        <v>1072</v>
      </c>
      <c r="E25" s="17" t="s">
        <v>325</v>
      </c>
      <c r="F25" s="18" t="s">
        <v>326</v>
      </c>
      <c r="G25" s="18" t="s">
        <v>326</v>
      </c>
      <c r="H25" s="18" t="s">
        <v>326</v>
      </c>
      <c r="I25" s="18" t="s">
        <v>326</v>
      </c>
      <c r="J25" s="18" t="s">
        <v>326</v>
      </c>
      <c r="K25" s="18" t="s">
        <v>326</v>
      </c>
      <c r="L25" s="18" t="s">
        <v>326</v>
      </c>
      <c r="M25" s="20" t="s">
        <v>327</v>
      </c>
      <c r="N25" s="20" t="s">
        <v>326</v>
      </c>
      <c r="O25" s="20"/>
    </row>
    <row r="26" spans="1:15" x14ac:dyDescent="0.3">
      <c r="A26" s="17" t="s">
        <v>1073</v>
      </c>
      <c r="B26" s="17" t="s">
        <v>1074</v>
      </c>
      <c r="C26" s="17" t="s">
        <v>1073</v>
      </c>
      <c r="D26" s="17" t="s">
        <v>1075</v>
      </c>
      <c r="E26" s="17" t="s">
        <v>325</v>
      </c>
      <c r="F26" s="18" t="s">
        <v>326</v>
      </c>
      <c r="G26" s="18" t="s">
        <v>326</v>
      </c>
      <c r="H26" s="18" t="s">
        <v>326</v>
      </c>
      <c r="I26" s="18" t="s">
        <v>326</v>
      </c>
      <c r="J26" s="18" t="s">
        <v>326</v>
      </c>
      <c r="K26" s="18" t="s">
        <v>326</v>
      </c>
      <c r="L26" s="18" t="s">
        <v>326</v>
      </c>
      <c r="M26" s="20" t="s">
        <v>327</v>
      </c>
      <c r="N26" s="20" t="s">
        <v>326</v>
      </c>
      <c r="O26" s="20"/>
    </row>
    <row r="27" spans="1:15" x14ac:dyDescent="0.3">
      <c r="A27" s="17" t="s">
        <v>1076</v>
      </c>
      <c r="B27" s="17" t="s">
        <v>1077</v>
      </c>
      <c r="C27" s="17" t="s">
        <v>1076</v>
      </c>
      <c r="D27" s="17" t="s">
        <v>1078</v>
      </c>
      <c r="E27" s="17" t="s">
        <v>325</v>
      </c>
      <c r="F27" s="18" t="s">
        <v>326</v>
      </c>
      <c r="G27" s="18" t="s">
        <v>326</v>
      </c>
      <c r="H27" s="18" t="s">
        <v>326</v>
      </c>
      <c r="I27" s="18" t="s">
        <v>326</v>
      </c>
      <c r="J27" s="18" t="s">
        <v>326</v>
      </c>
      <c r="K27" s="18" t="s">
        <v>326</v>
      </c>
      <c r="L27" s="18" t="s">
        <v>326</v>
      </c>
      <c r="M27" s="20" t="s">
        <v>327</v>
      </c>
      <c r="N27" s="20" t="s">
        <v>326</v>
      </c>
      <c r="O27" s="20"/>
    </row>
    <row r="28" spans="1:15" x14ac:dyDescent="0.3">
      <c r="A28" s="17" t="s">
        <v>1079</v>
      </c>
      <c r="B28" s="17" t="s">
        <v>1080</v>
      </c>
      <c r="C28" s="17" t="s">
        <v>1079</v>
      </c>
      <c r="D28" s="17" t="s">
        <v>1081</v>
      </c>
      <c r="E28" s="17" t="s">
        <v>325</v>
      </c>
      <c r="F28" s="18" t="s">
        <v>326</v>
      </c>
      <c r="G28" s="18" t="s">
        <v>326</v>
      </c>
      <c r="H28" s="18" t="s">
        <v>326</v>
      </c>
      <c r="I28" s="18" t="s">
        <v>326</v>
      </c>
      <c r="J28" s="18" t="s">
        <v>326</v>
      </c>
      <c r="K28" s="18" t="s">
        <v>326</v>
      </c>
      <c r="L28" s="18" t="s">
        <v>326</v>
      </c>
      <c r="M28" s="20" t="s">
        <v>327</v>
      </c>
      <c r="N28" s="20" t="s">
        <v>326</v>
      </c>
      <c r="O28" s="20"/>
    </row>
    <row r="29" spans="1:15" x14ac:dyDescent="0.3">
      <c r="A29" s="17" t="s">
        <v>1102</v>
      </c>
      <c r="B29" s="17" t="s">
        <v>1103</v>
      </c>
      <c r="C29" s="17" t="s">
        <v>1104</v>
      </c>
      <c r="D29" s="17" t="s">
        <v>1105</v>
      </c>
      <c r="E29" s="17" t="s">
        <v>325</v>
      </c>
      <c r="F29" s="18" t="s">
        <v>326</v>
      </c>
      <c r="G29" s="18" t="s">
        <v>326</v>
      </c>
      <c r="H29" s="18" t="s">
        <v>326</v>
      </c>
      <c r="I29" s="18" t="s">
        <v>326</v>
      </c>
      <c r="J29" s="18" t="s">
        <v>326</v>
      </c>
      <c r="K29" s="18" t="s">
        <v>326</v>
      </c>
      <c r="L29" s="18" t="s">
        <v>326</v>
      </c>
      <c r="M29" s="20" t="s">
        <v>327</v>
      </c>
      <c r="N29" s="20" t="s">
        <v>326</v>
      </c>
      <c r="O29" s="20"/>
    </row>
    <row r="30" spans="1:15" x14ac:dyDescent="0.3">
      <c r="A30" s="17" t="s">
        <v>1106</v>
      </c>
      <c r="B30" s="17" t="s">
        <v>1107</v>
      </c>
      <c r="C30" s="17" t="s">
        <v>1106</v>
      </c>
      <c r="D30" s="17" t="s">
        <v>1108</v>
      </c>
      <c r="E30" s="17" t="s">
        <v>325</v>
      </c>
      <c r="F30" s="18" t="s">
        <v>326</v>
      </c>
      <c r="G30" s="18" t="s">
        <v>326</v>
      </c>
      <c r="H30" s="18" t="s">
        <v>326</v>
      </c>
      <c r="I30" s="18" t="s">
        <v>326</v>
      </c>
      <c r="J30" s="18" t="s">
        <v>326</v>
      </c>
      <c r="K30" s="18" t="s">
        <v>326</v>
      </c>
      <c r="L30" s="18" t="s">
        <v>326</v>
      </c>
      <c r="M30" s="20" t="s">
        <v>327</v>
      </c>
      <c r="N30" s="20" t="s">
        <v>326</v>
      </c>
      <c r="O30" s="20"/>
    </row>
    <row r="31" spans="1:15" x14ac:dyDescent="0.3">
      <c r="A31" s="17" t="s">
        <v>1109</v>
      </c>
      <c r="B31" s="17" t="s">
        <v>1110</v>
      </c>
      <c r="C31" s="17" t="s">
        <v>1109</v>
      </c>
      <c r="D31" s="17" t="s">
        <v>1111</v>
      </c>
      <c r="E31" s="17" t="s">
        <v>325</v>
      </c>
      <c r="F31" s="18" t="s">
        <v>326</v>
      </c>
      <c r="G31" s="18" t="s">
        <v>326</v>
      </c>
      <c r="H31" s="18" t="s">
        <v>326</v>
      </c>
      <c r="I31" s="18" t="s">
        <v>326</v>
      </c>
      <c r="J31" s="18" t="s">
        <v>326</v>
      </c>
      <c r="K31" s="18" t="s">
        <v>326</v>
      </c>
      <c r="L31" s="18" t="s">
        <v>326</v>
      </c>
      <c r="M31" s="20" t="s">
        <v>327</v>
      </c>
      <c r="N31" s="20" t="s">
        <v>326</v>
      </c>
      <c r="O31" s="20"/>
    </row>
    <row r="32" spans="1:15" x14ac:dyDescent="0.3">
      <c r="A32" s="17" t="s">
        <v>1118</v>
      </c>
      <c r="B32" s="17" t="s">
        <v>1119</v>
      </c>
      <c r="C32" s="17" t="s">
        <v>1118</v>
      </c>
      <c r="D32" s="17" t="s">
        <v>1120</v>
      </c>
      <c r="E32" s="17" t="s">
        <v>325</v>
      </c>
      <c r="F32" s="18" t="s">
        <v>326</v>
      </c>
      <c r="G32" s="18" t="s">
        <v>326</v>
      </c>
      <c r="H32" s="18" t="s">
        <v>326</v>
      </c>
      <c r="I32" s="18" t="s">
        <v>326</v>
      </c>
      <c r="J32" s="18" t="s">
        <v>326</v>
      </c>
      <c r="K32" s="18" t="s">
        <v>326</v>
      </c>
      <c r="L32" s="18" t="s">
        <v>326</v>
      </c>
      <c r="M32" s="20" t="s">
        <v>327</v>
      </c>
      <c r="N32" s="20" t="s">
        <v>326</v>
      </c>
      <c r="O32" s="20"/>
    </row>
    <row r="33" spans="1:15" x14ac:dyDescent="0.3">
      <c r="A33" s="17" t="s">
        <v>1136</v>
      </c>
      <c r="B33" s="17" t="s">
        <v>1137</v>
      </c>
      <c r="C33" s="17" t="s">
        <v>1136</v>
      </c>
      <c r="D33" s="17" t="s">
        <v>1138</v>
      </c>
      <c r="E33" s="17" t="s">
        <v>325</v>
      </c>
      <c r="F33" s="18" t="s">
        <v>326</v>
      </c>
      <c r="G33" s="18" t="s">
        <v>326</v>
      </c>
      <c r="H33" s="18" t="s">
        <v>326</v>
      </c>
      <c r="I33" s="18" t="s">
        <v>326</v>
      </c>
      <c r="J33" s="18" t="s">
        <v>326</v>
      </c>
      <c r="K33" s="18" t="s">
        <v>326</v>
      </c>
      <c r="L33" s="18" t="s">
        <v>326</v>
      </c>
      <c r="M33" s="20" t="s">
        <v>327</v>
      </c>
      <c r="N33" s="20" t="s">
        <v>326</v>
      </c>
      <c r="O33" s="20"/>
    </row>
    <row r="34" spans="1:15" x14ac:dyDescent="0.3">
      <c r="A34" s="17" t="s">
        <v>309</v>
      </c>
      <c r="B34" s="17" t="s">
        <v>310</v>
      </c>
      <c r="C34" s="17" t="s">
        <v>311</v>
      </c>
      <c r="D34" s="17" t="s">
        <v>312</v>
      </c>
      <c r="E34" s="17" t="s">
        <v>313</v>
      </c>
      <c r="F34" s="18">
        <v>1</v>
      </c>
      <c r="G34" s="19">
        <v>100</v>
      </c>
      <c r="H34" s="19" t="s">
        <v>310</v>
      </c>
      <c r="I34" s="19" t="s">
        <v>314</v>
      </c>
      <c r="J34" s="19" t="s">
        <v>311</v>
      </c>
      <c r="K34" s="19" t="s">
        <v>315</v>
      </c>
      <c r="L34" s="19" t="s">
        <v>313</v>
      </c>
      <c r="M34" s="20" t="s">
        <v>316</v>
      </c>
      <c r="N34" s="20" t="s">
        <v>311</v>
      </c>
      <c r="O34" s="20"/>
    </row>
    <row r="35" spans="1:15" x14ac:dyDescent="0.3">
      <c r="A35" s="17" t="s">
        <v>309</v>
      </c>
      <c r="B35" s="17" t="s">
        <v>317</v>
      </c>
      <c r="C35" s="17" t="s">
        <v>318</v>
      </c>
      <c r="D35" s="17" t="s">
        <v>319</v>
      </c>
      <c r="E35" s="17" t="s">
        <v>313</v>
      </c>
      <c r="F35" s="18">
        <v>1</v>
      </c>
      <c r="G35" s="19">
        <v>100</v>
      </c>
      <c r="H35" s="19" t="s">
        <v>317</v>
      </c>
      <c r="I35" s="19" t="s">
        <v>320</v>
      </c>
      <c r="J35" s="19" t="s">
        <v>318</v>
      </c>
      <c r="K35" s="19" t="s">
        <v>321</v>
      </c>
      <c r="L35" s="19" t="s">
        <v>313</v>
      </c>
      <c r="M35" s="20" t="s">
        <v>316</v>
      </c>
      <c r="N35" s="20" t="s">
        <v>318</v>
      </c>
      <c r="O35" s="20"/>
    </row>
    <row r="36" spans="1:15" x14ac:dyDescent="0.3">
      <c r="A36" s="17" t="s">
        <v>328</v>
      </c>
      <c r="B36" s="17" t="s">
        <v>329</v>
      </c>
      <c r="C36" s="17" t="s">
        <v>328</v>
      </c>
      <c r="D36" s="17" t="s">
        <v>330</v>
      </c>
      <c r="E36" s="17" t="s">
        <v>313</v>
      </c>
      <c r="F36" s="18">
        <v>1</v>
      </c>
      <c r="G36" s="19">
        <v>100</v>
      </c>
      <c r="H36" s="19" t="s">
        <v>329</v>
      </c>
      <c r="I36" s="19" t="s">
        <v>331</v>
      </c>
      <c r="J36" s="19" t="s">
        <v>328</v>
      </c>
      <c r="K36" s="19" t="s">
        <v>332</v>
      </c>
      <c r="L36" s="19" t="s">
        <v>313</v>
      </c>
      <c r="M36" s="20" t="s">
        <v>316</v>
      </c>
      <c r="N36" s="20" t="s">
        <v>328</v>
      </c>
      <c r="O36" s="20"/>
    </row>
    <row r="37" spans="1:15" x14ac:dyDescent="0.3">
      <c r="A37" s="17" t="s">
        <v>333</v>
      </c>
      <c r="B37" s="17" t="s">
        <v>334</v>
      </c>
      <c r="C37" s="17" t="s">
        <v>333</v>
      </c>
      <c r="D37" s="17" t="s">
        <v>335</v>
      </c>
      <c r="E37" s="17" t="s">
        <v>313</v>
      </c>
      <c r="F37" s="18">
        <v>1</v>
      </c>
      <c r="G37" s="19">
        <v>100</v>
      </c>
      <c r="H37" s="19" t="s">
        <v>334</v>
      </c>
      <c r="I37" s="19" t="s">
        <v>336</v>
      </c>
      <c r="J37" s="19" t="s">
        <v>333</v>
      </c>
      <c r="K37" s="19" t="s">
        <v>337</v>
      </c>
      <c r="L37" s="19" t="s">
        <v>313</v>
      </c>
      <c r="M37" s="20" t="s">
        <v>316</v>
      </c>
      <c r="N37" s="20" t="s">
        <v>333</v>
      </c>
      <c r="O37" s="20"/>
    </row>
    <row r="38" spans="1:15" x14ac:dyDescent="0.3">
      <c r="A38" s="17" t="s">
        <v>338</v>
      </c>
      <c r="B38" s="17" t="s">
        <v>339</v>
      </c>
      <c r="C38" s="17" t="s">
        <v>338</v>
      </c>
      <c r="D38" s="17" t="s">
        <v>340</v>
      </c>
      <c r="E38" s="17" t="s">
        <v>313</v>
      </c>
      <c r="F38" s="18">
        <v>1</v>
      </c>
      <c r="G38" s="19" t="s">
        <v>326</v>
      </c>
      <c r="H38" s="19" t="s">
        <v>339</v>
      </c>
      <c r="I38" s="19" t="s">
        <v>341</v>
      </c>
      <c r="J38" s="19" t="s">
        <v>338</v>
      </c>
      <c r="K38" s="19" t="s">
        <v>342</v>
      </c>
      <c r="L38" s="19" t="s">
        <v>313</v>
      </c>
      <c r="M38" s="20" t="s">
        <v>343</v>
      </c>
      <c r="N38" s="20" t="s">
        <v>338</v>
      </c>
      <c r="O38" s="20"/>
    </row>
    <row r="39" spans="1:15" x14ac:dyDescent="0.3">
      <c r="A39" s="17" t="s">
        <v>338</v>
      </c>
      <c r="B39" s="17" t="s">
        <v>339</v>
      </c>
      <c r="C39" s="17" t="s">
        <v>338</v>
      </c>
      <c r="D39" s="17" t="s">
        <v>340</v>
      </c>
      <c r="E39" s="17" t="s">
        <v>313</v>
      </c>
      <c r="F39" s="18">
        <v>0.76787678770000001</v>
      </c>
      <c r="G39" s="19">
        <v>41.12</v>
      </c>
      <c r="H39" s="19" t="s">
        <v>344</v>
      </c>
      <c r="I39" s="19" t="s">
        <v>345</v>
      </c>
      <c r="J39" s="19" t="s">
        <v>346</v>
      </c>
      <c r="K39" s="19" t="s">
        <v>347</v>
      </c>
      <c r="L39" s="19" t="s">
        <v>313</v>
      </c>
      <c r="M39" s="20" t="s">
        <v>327</v>
      </c>
      <c r="N39" s="20" t="s">
        <v>346</v>
      </c>
      <c r="O39" s="20"/>
    </row>
    <row r="40" spans="1:15" x14ac:dyDescent="0.3">
      <c r="A40" s="17" t="s">
        <v>348</v>
      </c>
      <c r="B40" s="17" t="s">
        <v>349</v>
      </c>
      <c r="C40" s="17" t="s">
        <v>348</v>
      </c>
      <c r="D40" s="17" t="s">
        <v>350</v>
      </c>
      <c r="E40" s="17" t="s">
        <v>313</v>
      </c>
      <c r="F40" s="18">
        <v>1</v>
      </c>
      <c r="G40" s="19" t="s">
        <v>326</v>
      </c>
      <c r="H40" s="19" t="s">
        <v>349</v>
      </c>
      <c r="I40" s="19" t="s">
        <v>351</v>
      </c>
      <c r="J40" s="19" t="s">
        <v>348</v>
      </c>
      <c r="K40" s="19" t="s">
        <v>352</v>
      </c>
      <c r="L40" s="19" t="s">
        <v>313</v>
      </c>
      <c r="M40" s="20" t="s">
        <v>343</v>
      </c>
      <c r="N40" s="20" t="s">
        <v>348</v>
      </c>
      <c r="O40" s="20"/>
    </row>
    <row r="41" spans="1:15" x14ac:dyDescent="0.3">
      <c r="A41" s="17" t="s">
        <v>348</v>
      </c>
      <c r="B41" s="17" t="s">
        <v>349</v>
      </c>
      <c r="C41" s="17" t="s">
        <v>348</v>
      </c>
      <c r="D41" s="17" t="s">
        <v>350</v>
      </c>
      <c r="E41" s="17" t="s">
        <v>313</v>
      </c>
      <c r="F41" s="18">
        <v>0.99791666670000001</v>
      </c>
      <c r="G41" s="19">
        <v>81.63</v>
      </c>
      <c r="H41" s="19" t="s">
        <v>353</v>
      </c>
      <c r="I41" s="19" t="s">
        <v>354</v>
      </c>
      <c r="J41" s="19" t="s">
        <v>355</v>
      </c>
      <c r="K41" s="19" t="s">
        <v>356</v>
      </c>
      <c r="L41" s="19" t="s">
        <v>313</v>
      </c>
      <c r="M41" s="20" t="s">
        <v>327</v>
      </c>
      <c r="N41" s="20" t="s">
        <v>355</v>
      </c>
      <c r="O41" s="20"/>
    </row>
    <row r="42" spans="1:15" x14ac:dyDescent="0.3">
      <c r="A42" s="17" t="s">
        <v>357</v>
      </c>
      <c r="B42" s="17" t="s">
        <v>358</v>
      </c>
      <c r="C42" s="17" t="s">
        <v>357</v>
      </c>
      <c r="D42" s="17" t="s">
        <v>359</v>
      </c>
      <c r="E42" s="17" t="s">
        <v>313</v>
      </c>
      <c r="F42" s="18">
        <v>1</v>
      </c>
      <c r="G42" s="19">
        <v>100</v>
      </c>
      <c r="H42" s="19" t="s">
        <v>358</v>
      </c>
      <c r="I42" s="19" t="s">
        <v>360</v>
      </c>
      <c r="J42" s="19" t="s">
        <v>357</v>
      </c>
      <c r="K42" s="19" t="s">
        <v>359</v>
      </c>
      <c r="L42" s="19" t="s">
        <v>313</v>
      </c>
      <c r="M42" s="20" t="s">
        <v>316</v>
      </c>
      <c r="N42" s="20" t="s">
        <v>357</v>
      </c>
      <c r="O42" s="20"/>
    </row>
    <row r="43" spans="1:15" x14ac:dyDescent="0.3">
      <c r="A43" s="17" t="s">
        <v>361</v>
      </c>
      <c r="B43" s="17" t="s">
        <v>362</v>
      </c>
      <c r="C43" s="17" t="s">
        <v>361</v>
      </c>
      <c r="D43" s="17" t="s">
        <v>363</v>
      </c>
      <c r="E43" s="17" t="s">
        <v>325</v>
      </c>
      <c r="F43" s="18">
        <v>0.53475935829999999</v>
      </c>
      <c r="G43" s="19">
        <v>49</v>
      </c>
      <c r="H43" s="19" t="s">
        <v>364</v>
      </c>
      <c r="I43" s="19" t="s">
        <v>365</v>
      </c>
      <c r="J43" s="19" t="s">
        <v>366</v>
      </c>
      <c r="K43" s="19" t="s">
        <v>367</v>
      </c>
      <c r="L43" s="19" t="s">
        <v>313</v>
      </c>
      <c r="M43" s="20" t="s">
        <v>327</v>
      </c>
      <c r="N43" s="20" t="s">
        <v>366</v>
      </c>
      <c r="O43" s="20"/>
    </row>
    <row r="44" spans="1:15" x14ac:dyDescent="0.3">
      <c r="A44" s="17" t="s">
        <v>1024</v>
      </c>
      <c r="B44" s="17" t="s">
        <v>1025</v>
      </c>
      <c r="C44" s="17" t="s">
        <v>1024</v>
      </c>
      <c r="D44" s="23" t="s">
        <v>1026</v>
      </c>
      <c r="E44" s="17" t="s">
        <v>325</v>
      </c>
      <c r="F44" s="18">
        <v>1</v>
      </c>
      <c r="G44" s="19">
        <v>100</v>
      </c>
      <c r="H44" s="19" t="s">
        <v>1025</v>
      </c>
      <c r="I44" s="19" t="s">
        <v>1027</v>
      </c>
      <c r="J44" s="19" t="s">
        <v>1028</v>
      </c>
      <c r="K44" s="19" t="s">
        <v>1029</v>
      </c>
      <c r="L44" s="19" t="s">
        <v>387</v>
      </c>
      <c r="M44" s="20" t="s">
        <v>388</v>
      </c>
      <c r="N44" s="20" t="s">
        <v>1028</v>
      </c>
      <c r="O44" s="20"/>
    </row>
    <row r="45" spans="1:15" x14ac:dyDescent="0.3">
      <c r="A45" s="17" t="s">
        <v>371</v>
      </c>
      <c r="B45" s="17" t="s">
        <v>372</v>
      </c>
      <c r="C45" s="17" t="s">
        <v>373</v>
      </c>
      <c r="D45" s="17" t="s">
        <v>374</v>
      </c>
      <c r="E45" s="17" t="s">
        <v>313</v>
      </c>
      <c r="F45" s="18">
        <v>1</v>
      </c>
      <c r="G45" s="19">
        <v>100</v>
      </c>
      <c r="H45" s="19" t="s">
        <v>372</v>
      </c>
      <c r="I45" s="19" t="s">
        <v>375</v>
      </c>
      <c r="J45" s="19" t="s">
        <v>373</v>
      </c>
      <c r="K45" s="19" t="s">
        <v>374</v>
      </c>
      <c r="L45" s="19" t="s">
        <v>313</v>
      </c>
      <c r="M45" s="20" t="s">
        <v>316</v>
      </c>
      <c r="N45" s="20" t="s">
        <v>373</v>
      </c>
      <c r="O45" s="20"/>
    </row>
    <row r="46" spans="1:15" x14ac:dyDescent="0.3">
      <c r="A46" s="17" t="s">
        <v>376</v>
      </c>
      <c r="B46" s="17" t="s">
        <v>377</v>
      </c>
      <c r="C46" s="17" t="s">
        <v>376</v>
      </c>
      <c r="D46" s="17" t="s">
        <v>378</v>
      </c>
      <c r="E46" s="17" t="s">
        <v>313</v>
      </c>
      <c r="F46" s="18">
        <v>1</v>
      </c>
      <c r="G46" s="19" t="s">
        <v>326</v>
      </c>
      <c r="H46" s="19" t="s">
        <v>377</v>
      </c>
      <c r="I46" s="19" t="s">
        <v>379</v>
      </c>
      <c r="J46" s="19" t="s">
        <v>376</v>
      </c>
      <c r="K46" s="19" t="s">
        <v>380</v>
      </c>
      <c r="L46" s="19" t="s">
        <v>313</v>
      </c>
      <c r="M46" s="20" t="s">
        <v>343</v>
      </c>
      <c r="N46" s="20" t="s">
        <v>376</v>
      </c>
      <c r="O46" s="20"/>
    </row>
    <row r="47" spans="1:15" x14ac:dyDescent="0.3">
      <c r="A47" s="17" t="s">
        <v>381</v>
      </c>
      <c r="B47" s="17" t="s">
        <v>382</v>
      </c>
      <c r="C47" s="17" t="s">
        <v>383</v>
      </c>
      <c r="D47" s="17" t="s">
        <v>384</v>
      </c>
      <c r="E47" s="17" t="s">
        <v>325</v>
      </c>
      <c r="F47" s="18">
        <v>1</v>
      </c>
      <c r="G47" s="19">
        <v>100</v>
      </c>
      <c r="H47" s="19" t="s">
        <v>382</v>
      </c>
      <c r="I47" s="19" t="s">
        <v>385</v>
      </c>
      <c r="J47" s="19" t="s">
        <v>383</v>
      </c>
      <c r="K47" s="19" t="s">
        <v>386</v>
      </c>
      <c r="L47" s="19" t="s">
        <v>387</v>
      </c>
      <c r="M47" s="20" t="s">
        <v>388</v>
      </c>
      <c r="N47" s="20" t="s">
        <v>383</v>
      </c>
      <c r="O47" s="20"/>
    </row>
    <row r="48" spans="1:15" x14ac:dyDescent="0.3">
      <c r="A48" s="17" t="s">
        <v>381</v>
      </c>
      <c r="B48" s="17" t="s">
        <v>389</v>
      </c>
      <c r="C48" s="17" t="s">
        <v>390</v>
      </c>
      <c r="D48" s="17" t="s">
        <v>391</v>
      </c>
      <c r="E48" s="17" t="s">
        <v>313</v>
      </c>
      <c r="F48" s="18">
        <v>1</v>
      </c>
      <c r="G48" s="19">
        <v>100</v>
      </c>
      <c r="H48" s="19" t="s">
        <v>389</v>
      </c>
      <c r="I48" s="19" t="s">
        <v>392</v>
      </c>
      <c r="J48" s="19" t="s">
        <v>390</v>
      </c>
      <c r="K48" s="19" t="s">
        <v>391</v>
      </c>
      <c r="L48" s="19" t="s">
        <v>313</v>
      </c>
      <c r="M48" s="20" t="s">
        <v>316</v>
      </c>
      <c r="N48" s="20" t="s">
        <v>390</v>
      </c>
      <c r="O48" s="20"/>
    </row>
    <row r="49" spans="1:15" x14ac:dyDescent="0.3">
      <c r="A49" s="17" t="s">
        <v>394</v>
      </c>
      <c r="B49" s="17" t="s">
        <v>393</v>
      </c>
      <c r="C49" s="17" t="s">
        <v>394</v>
      </c>
      <c r="D49" s="17" t="s">
        <v>397</v>
      </c>
      <c r="E49" s="17" t="s">
        <v>313</v>
      </c>
      <c r="F49" s="18">
        <v>1</v>
      </c>
      <c r="G49" s="19">
        <v>100</v>
      </c>
      <c r="H49" s="19" t="s">
        <v>393</v>
      </c>
      <c r="I49" s="19" t="s">
        <v>398</v>
      </c>
      <c r="J49" s="19" t="s">
        <v>394</v>
      </c>
      <c r="K49" s="19" t="s">
        <v>395</v>
      </c>
      <c r="L49" s="19" t="s">
        <v>313</v>
      </c>
      <c r="M49" s="20" t="s">
        <v>316</v>
      </c>
      <c r="N49" s="20" t="s">
        <v>394</v>
      </c>
      <c r="O49" s="20"/>
    </row>
    <row r="50" spans="1:15" x14ac:dyDescent="0.3">
      <c r="A50" s="17" t="s">
        <v>399</v>
      </c>
      <c r="B50" s="17" t="s">
        <v>400</v>
      </c>
      <c r="C50" s="17" t="s">
        <v>401</v>
      </c>
      <c r="D50" s="17" t="s">
        <v>402</v>
      </c>
      <c r="E50" s="17" t="s">
        <v>313</v>
      </c>
      <c r="F50" s="18">
        <v>1</v>
      </c>
      <c r="G50" s="19">
        <v>100</v>
      </c>
      <c r="H50" s="19" t="s">
        <v>400</v>
      </c>
      <c r="I50" s="19" t="s">
        <v>403</v>
      </c>
      <c r="J50" s="19" t="s">
        <v>401</v>
      </c>
      <c r="K50" s="19" t="s">
        <v>404</v>
      </c>
      <c r="L50" s="19" t="s">
        <v>313</v>
      </c>
      <c r="M50" s="20" t="s">
        <v>316</v>
      </c>
      <c r="N50" s="20" t="s">
        <v>401</v>
      </c>
      <c r="O50" s="20"/>
    </row>
    <row r="51" spans="1:15" x14ac:dyDescent="0.3">
      <c r="A51" s="17" t="s">
        <v>399</v>
      </c>
      <c r="B51" s="17" t="s">
        <v>405</v>
      </c>
      <c r="C51" s="17" t="s">
        <v>406</v>
      </c>
      <c r="D51" s="17" t="s">
        <v>407</v>
      </c>
      <c r="E51" s="17" t="s">
        <v>313</v>
      </c>
      <c r="F51" s="18">
        <v>1</v>
      </c>
      <c r="G51" s="19">
        <v>100</v>
      </c>
      <c r="H51" s="19" t="s">
        <v>405</v>
      </c>
      <c r="I51" s="19" t="s">
        <v>408</v>
      </c>
      <c r="J51" s="19" t="s">
        <v>406</v>
      </c>
      <c r="K51" s="19" t="s">
        <v>409</v>
      </c>
      <c r="L51" s="19" t="s">
        <v>313</v>
      </c>
      <c r="M51" s="20" t="s">
        <v>316</v>
      </c>
      <c r="N51" s="20" t="s">
        <v>406</v>
      </c>
      <c r="O51" s="20"/>
    </row>
    <row r="52" spans="1:15" x14ac:dyDescent="0.3">
      <c r="A52" s="17" t="s">
        <v>410</v>
      </c>
      <c r="B52" s="17" t="s">
        <v>411</v>
      </c>
      <c r="C52" s="17" t="s">
        <v>412</v>
      </c>
      <c r="D52" s="17" t="s">
        <v>413</v>
      </c>
      <c r="E52" s="17" t="s">
        <v>325</v>
      </c>
      <c r="F52" s="18">
        <v>0.77740863790000003</v>
      </c>
      <c r="G52" s="19">
        <v>53.99</v>
      </c>
      <c r="H52" s="19" t="s">
        <v>405</v>
      </c>
      <c r="I52" s="19" t="s">
        <v>408</v>
      </c>
      <c r="J52" s="19" t="s">
        <v>406</v>
      </c>
      <c r="K52" s="19" t="s">
        <v>407</v>
      </c>
      <c r="L52" s="19" t="s">
        <v>313</v>
      </c>
      <c r="M52" s="20" t="s">
        <v>327</v>
      </c>
      <c r="N52" s="20" t="s">
        <v>326</v>
      </c>
      <c r="O52" s="20" t="s">
        <v>414</v>
      </c>
    </row>
    <row r="53" spans="1:15" x14ac:dyDescent="0.3">
      <c r="A53" s="17" t="s">
        <v>415</v>
      </c>
      <c r="B53" s="17" t="s">
        <v>416</v>
      </c>
      <c r="C53" s="17" t="s">
        <v>415</v>
      </c>
      <c r="D53" s="17" t="s">
        <v>417</v>
      </c>
      <c r="E53" s="17" t="s">
        <v>313</v>
      </c>
      <c r="F53" s="18">
        <v>1</v>
      </c>
      <c r="G53" s="19" t="s">
        <v>326</v>
      </c>
      <c r="H53" s="19" t="s">
        <v>416</v>
      </c>
      <c r="I53" s="21" t="s">
        <v>418</v>
      </c>
      <c r="J53" s="19" t="s">
        <v>415</v>
      </c>
      <c r="K53" s="19" t="s">
        <v>419</v>
      </c>
      <c r="L53" s="19" t="s">
        <v>313</v>
      </c>
      <c r="M53" s="20" t="s">
        <v>343</v>
      </c>
      <c r="N53" s="20" t="s">
        <v>415</v>
      </c>
      <c r="O53" s="20"/>
    </row>
    <row r="54" spans="1:15" x14ac:dyDescent="0.3">
      <c r="A54" s="17" t="s">
        <v>423</v>
      </c>
      <c r="B54" s="17" t="s">
        <v>424</v>
      </c>
      <c r="C54" s="17" t="s">
        <v>423</v>
      </c>
      <c r="D54" s="17" t="s">
        <v>425</v>
      </c>
      <c r="E54" s="17" t="s">
        <v>313</v>
      </c>
      <c r="F54" s="18">
        <v>1</v>
      </c>
      <c r="G54" s="19">
        <v>100</v>
      </c>
      <c r="H54" s="19" t="s">
        <v>424</v>
      </c>
      <c r="I54" s="19" t="s">
        <v>426</v>
      </c>
      <c r="J54" s="19" t="s">
        <v>423</v>
      </c>
      <c r="K54" s="19" t="s">
        <v>425</v>
      </c>
      <c r="L54" s="19" t="s">
        <v>313</v>
      </c>
      <c r="M54" s="20" t="s">
        <v>316</v>
      </c>
      <c r="N54" s="20" t="s">
        <v>423</v>
      </c>
      <c r="O54" s="20"/>
    </row>
    <row r="55" spans="1:15" x14ac:dyDescent="0.3">
      <c r="A55" s="17" t="s">
        <v>427</v>
      </c>
      <c r="B55" s="17" t="s">
        <v>428</v>
      </c>
      <c r="C55" s="17" t="s">
        <v>429</v>
      </c>
      <c r="D55" s="17" t="s">
        <v>430</v>
      </c>
      <c r="E55" s="17" t="s">
        <v>313</v>
      </c>
      <c r="F55" s="18">
        <v>1</v>
      </c>
      <c r="G55" s="19">
        <v>100</v>
      </c>
      <c r="H55" s="19" t="s">
        <v>428</v>
      </c>
      <c r="I55" s="19" t="s">
        <v>431</v>
      </c>
      <c r="J55" s="19" t="s">
        <v>429</v>
      </c>
      <c r="K55" s="19" t="s">
        <v>432</v>
      </c>
      <c r="L55" s="19" t="s">
        <v>313</v>
      </c>
      <c r="M55" s="20" t="s">
        <v>316</v>
      </c>
      <c r="N55" s="20" t="s">
        <v>429</v>
      </c>
      <c r="O55" s="20"/>
    </row>
    <row r="56" spans="1:15" x14ac:dyDescent="0.3">
      <c r="A56" s="17" t="s">
        <v>427</v>
      </c>
      <c r="B56" s="17" t="s">
        <v>433</v>
      </c>
      <c r="C56" s="17" t="s">
        <v>434</v>
      </c>
      <c r="D56" s="17" t="s">
        <v>435</v>
      </c>
      <c r="E56" s="17" t="s">
        <v>313</v>
      </c>
      <c r="F56" s="18">
        <v>1</v>
      </c>
      <c r="G56" s="19">
        <v>100</v>
      </c>
      <c r="H56" s="19" t="s">
        <v>433</v>
      </c>
      <c r="I56" s="19" t="s">
        <v>436</v>
      </c>
      <c r="J56" s="19" t="s">
        <v>434</v>
      </c>
      <c r="K56" s="19" t="s">
        <v>437</v>
      </c>
      <c r="L56" s="19" t="s">
        <v>313</v>
      </c>
      <c r="M56" s="20" t="s">
        <v>316</v>
      </c>
      <c r="N56" s="20" t="s">
        <v>434</v>
      </c>
      <c r="O56" s="20"/>
    </row>
    <row r="57" spans="1:15" x14ac:dyDescent="0.3">
      <c r="A57" s="17" t="s">
        <v>438</v>
      </c>
      <c r="B57" s="17" t="s">
        <v>439</v>
      </c>
      <c r="C57" s="17" t="s">
        <v>438</v>
      </c>
      <c r="D57" s="17" t="s">
        <v>440</v>
      </c>
      <c r="E57" s="17" t="s">
        <v>313</v>
      </c>
      <c r="F57" s="18">
        <v>1</v>
      </c>
      <c r="G57" s="19" t="s">
        <v>326</v>
      </c>
      <c r="H57" s="19" t="s">
        <v>439</v>
      </c>
      <c r="I57" s="19" t="s">
        <v>441</v>
      </c>
      <c r="J57" s="19" t="s">
        <v>438</v>
      </c>
      <c r="K57" s="19" t="s">
        <v>440</v>
      </c>
      <c r="L57" s="19" t="s">
        <v>313</v>
      </c>
      <c r="M57" s="20" t="s">
        <v>343</v>
      </c>
      <c r="N57" s="20" t="s">
        <v>438</v>
      </c>
      <c r="O57" s="20"/>
    </row>
    <row r="58" spans="1:15" x14ac:dyDescent="0.3">
      <c r="A58" s="17" t="s">
        <v>1048</v>
      </c>
      <c r="B58" s="17" t="s">
        <v>1049</v>
      </c>
      <c r="C58" s="17" t="s">
        <v>1048</v>
      </c>
      <c r="D58" s="17" t="s">
        <v>1050</v>
      </c>
      <c r="E58" s="17" t="s">
        <v>325</v>
      </c>
      <c r="F58" s="18">
        <v>0.53383458650000004</v>
      </c>
      <c r="G58" s="19">
        <v>45.63</v>
      </c>
      <c r="H58" s="19" t="s">
        <v>1051</v>
      </c>
      <c r="I58" s="19" t="s">
        <v>1052</v>
      </c>
      <c r="J58" s="21" t="s">
        <v>956</v>
      </c>
      <c r="K58" s="21" t="s">
        <v>1053</v>
      </c>
      <c r="L58" s="19" t="s">
        <v>313</v>
      </c>
      <c r="M58" s="20" t="s">
        <v>327</v>
      </c>
      <c r="N58" s="20" t="s">
        <v>956</v>
      </c>
      <c r="O58" s="20"/>
    </row>
    <row r="59" spans="1:15" x14ac:dyDescent="0.3">
      <c r="A59" s="17" t="s">
        <v>445</v>
      </c>
      <c r="B59" s="17" t="s">
        <v>446</v>
      </c>
      <c r="C59" s="17" t="s">
        <v>445</v>
      </c>
      <c r="D59" s="17" t="s">
        <v>447</v>
      </c>
      <c r="E59" s="17" t="s">
        <v>313</v>
      </c>
      <c r="F59" s="18">
        <v>1</v>
      </c>
      <c r="G59" s="19">
        <v>100</v>
      </c>
      <c r="H59" s="19" t="s">
        <v>446</v>
      </c>
      <c r="I59" s="19" t="s">
        <v>448</v>
      </c>
      <c r="J59" s="19" t="s">
        <v>445</v>
      </c>
      <c r="K59" s="19" t="s">
        <v>449</v>
      </c>
      <c r="L59" s="19" t="s">
        <v>313</v>
      </c>
      <c r="M59" s="20" t="s">
        <v>316</v>
      </c>
      <c r="N59" s="20" t="s">
        <v>445</v>
      </c>
      <c r="O59" s="20"/>
    </row>
    <row r="60" spans="1:15" x14ac:dyDescent="0.3">
      <c r="A60" s="17" t="s">
        <v>453</v>
      </c>
      <c r="B60" s="17" t="s">
        <v>454</v>
      </c>
      <c r="C60" s="17" t="s">
        <v>453</v>
      </c>
      <c r="D60" s="17" t="s">
        <v>455</v>
      </c>
      <c r="E60" s="17" t="s">
        <v>313</v>
      </c>
      <c r="F60" s="18">
        <v>1</v>
      </c>
      <c r="G60" s="19">
        <v>100</v>
      </c>
      <c r="H60" s="19" t="s">
        <v>454</v>
      </c>
      <c r="I60" s="19" t="s">
        <v>456</v>
      </c>
      <c r="J60" s="19" t="s">
        <v>453</v>
      </c>
      <c r="K60" s="19" t="s">
        <v>457</v>
      </c>
      <c r="L60" s="19" t="s">
        <v>313</v>
      </c>
      <c r="M60" s="20" t="s">
        <v>316</v>
      </c>
      <c r="N60" s="20" t="s">
        <v>453</v>
      </c>
      <c r="O60" s="20"/>
    </row>
    <row r="61" spans="1:15" x14ac:dyDescent="0.3">
      <c r="A61" s="17" t="s">
        <v>458</v>
      </c>
      <c r="B61" s="17" t="s">
        <v>459</v>
      </c>
      <c r="C61" s="17" t="s">
        <v>458</v>
      </c>
      <c r="D61" s="17" t="s">
        <v>460</v>
      </c>
      <c r="E61" s="17" t="s">
        <v>313</v>
      </c>
      <c r="F61" s="18">
        <v>1</v>
      </c>
      <c r="G61" s="19">
        <v>100</v>
      </c>
      <c r="H61" s="19" t="s">
        <v>459</v>
      </c>
      <c r="I61" s="19" t="s">
        <v>461</v>
      </c>
      <c r="J61" s="19" t="s">
        <v>458</v>
      </c>
      <c r="K61" s="19" t="s">
        <v>462</v>
      </c>
      <c r="L61" s="19" t="s">
        <v>313</v>
      </c>
      <c r="M61" s="20" t="s">
        <v>316</v>
      </c>
      <c r="N61" s="20" t="s">
        <v>458</v>
      </c>
      <c r="O61" s="20"/>
    </row>
    <row r="62" spans="1:15" x14ac:dyDescent="0.3">
      <c r="A62" s="17" t="s">
        <v>463</v>
      </c>
      <c r="B62" s="17" t="s">
        <v>464</v>
      </c>
      <c r="C62" s="17" t="s">
        <v>463</v>
      </c>
      <c r="D62" s="17" t="s">
        <v>465</v>
      </c>
      <c r="E62" s="17" t="s">
        <v>313</v>
      </c>
      <c r="F62" s="18">
        <v>1</v>
      </c>
      <c r="G62" s="19">
        <v>100</v>
      </c>
      <c r="H62" s="19" t="s">
        <v>464</v>
      </c>
      <c r="I62" s="19" t="s">
        <v>466</v>
      </c>
      <c r="J62" s="19" t="s">
        <v>463</v>
      </c>
      <c r="K62" s="19" t="s">
        <v>467</v>
      </c>
      <c r="L62" s="19" t="s">
        <v>313</v>
      </c>
      <c r="M62" s="20" t="s">
        <v>316</v>
      </c>
      <c r="N62" s="20" t="s">
        <v>463</v>
      </c>
      <c r="O62" s="20"/>
    </row>
    <row r="63" spans="1:15" x14ac:dyDescent="0.3">
      <c r="A63" s="17" t="s">
        <v>468</v>
      </c>
      <c r="B63" s="17" t="s">
        <v>469</v>
      </c>
      <c r="C63" s="17" t="s">
        <v>468</v>
      </c>
      <c r="D63" s="17" t="s">
        <v>470</v>
      </c>
      <c r="E63" s="17" t="s">
        <v>313</v>
      </c>
      <c r="F63" s="18">
        <v>1</v>
      </c>
      <c r="G63" s="19">
        <v>100</v>
      </c>
      <c r="H63" s="19" t="s">
        <v>469</v>
      </c>
      <c r="I63" s="19" t="s">
        <v>471</v>
      </c>
      <c r="J63" s="19" t="s">
        <v>468</v>
      </c>
      <c r="K63" s="19" t="s">
        <v>470</v>
      </c>
      <c r="L63" s="19" t="s">
        <v>313</v>
      </c>
      <c r="M63" s="20" t="s">
        <v>316</v>
      </c>
      <c r="N63" s="20" t="s">
        <v>468</v>
      </c>
      <c r="O63" s="20"/>
    </row>
    <row r="64" spans="1:15" x14ac:dyDescent="0.3">
      <c r="A64" s="17" t="s">
        <v>472</v>
      </c>
      <c r="B64" s="17" t="s">
        <v>473</v>
      </c>
      <c r="C64" s="17" t="s">
        <v>472</v>
      </c>
      <c r="D64" s="17" t="s">
        <v>474</v>
      </c>
      <c r="E64" s="17" t="s">
        <v>313</v>
      </c>
      <c r="F64" s="18">
        <v>1</v>
      </c>
      <c r="G64" s="19">
        <v>100</v>
      </c>
      <c r="H64" s="19" t="s">
        <v>473</v>
      </c>
      <c r="I64" s="19" t="s">
        <v>475</v>
      </c>
      <c r="J64" s="19" t="s">
        <v>472</v>
      </c>
      <c r="K64" s="19" t="s">
        <v>476</v>
      </c>
      <c r="L64" s="19" t="s">
        <v>313</v>
      </c>
      <c r="M64" s="20" t="s">
        <v>316</v>
      </c>
      <c r="N64" s="20" t="s">
        <v>472</v>
      </c>
      <c r="O64" s="20"/>
    </row>
    <row r="65" spans="1:15" x14ac:dyDescent="0.3">
      <c r="A65" s="17" t="s">
        <v>477</v>
      </c>
      <c r="B65" s="17" t="s">
        <v>478</v>
      </c>
      <c r="C65" s="17" t="s">
        <v>477</v>
      </c>
      <c r="D65" s="17" t="s">
        <v>479</v>
      </c>
      <c r="E65" s="17" t="s">
        <v>313</v>
      </c>
      <c r="F65" s="18">
        <v>1</v>
      </c>
      <c r="G65" s="19">
        <v>100</v>
      </c>
      <c r="H65" s="19" t="s">
        <v>478</v>
      </c>
      <c r="I65" s="19" t="s">
        <v>480</v>
      </c>
      <c r="J65" s="19" t="s">
        <v>477</v>
      </c>
      <c r="K65" s="19" t="s">
        <v>481</v>
      </c>
      <c r="L65" s="19" t="s">
        <v>313</v>
      </c>
      <c r="M65" s="20" t="s">
        <v>316</v>
      </c>
      <c r="N65" s="20" t="s">
        <v>477</v>
      </c>
      <c r="O65" s="20"/>
    </row>
    <row r="66" spans="1:15" x14ac:dyDescent="0.3">
      <c r="A66" s="17" t="s">
        <v>482</v>
      </c>
      <c r="B66" s="17" t="s">
        <v>483</v>
      </c>
      <c r="C66" s="17" t="s">
        <v>482</v>
      </c>
      <c r="D66" s="17" t="s">
        <v>484</v>
      </c>
      <c r="E66" s="17" t="s">
        <v>313</v>
      </c>
      <c r="F66" s="18">
        <v>1</v>
      </c>
      <c r="G66" s="19">
        <v>100</v>
      </c>
      <c r="H66" s="19" t="s">
        <v>483</v>
      </c>
      <c r="I66" s="19" t="s">
        <v>485</v>
      </c>
      <c r="J66" s="19" t="s">
        <v>482</v>
      </c>
      <c r="K66" s="19" t="s">
        <v>486</v>
      </c>
      <c r="L66" s="19" t="s">
        <v>313</v>
      </c>
      <c r="M66" s="20" t="s">
        <v>316</v>
      </c>
      <c r="N66" s="20" t="s">
        <v>482</v>
      </c>
      <c r="O66" s="20"/>
    </row>
    <row r="67" spans="1:15" x14ac:dyDescent="0.3">
      <c r="A67" s="17" t="s">
        <v>491</v>
      </c>
      <c r="B67" s="17" t="s">
        <v>492</v>
      </c>
      <c r="C67" s="17" t="s">
        <v>491</v>
      </c>
      <c r="D67" s="17" t="s">
        <v>493</v>
      </c>
      <c r="E67" s="17" t="s">
        <v>313</v>
      </c>
      <c r="F67" s="18">
        <v>1</v>
      </c>
      <c r="G67" s="19">
        <v>100</v>
      </c>
      <c r="H67" s="19" t="s">
        <v>492</v>
      </c>
      <c r="I67" s="19" t="s">
        <v>494</v>
      </c>
      <c r="J67" s="19" t="s">
        <v>491</v>
      </c>
      <c r="K67" s="19" t="s">
        <v>495</v>
      </c>
      <c r="L67" s="19" t="s">
        <v>313</v>
      </c>
      <c r="M67" s="20" t="s">
        <v>316</v>
      </c>
      <c r="N67" s="20" t="s">
        <v>491</v>
      </c>
      <c r="O67" s="20"/>
    </row>
    <row r="68" spans="1:15" x14ac:dyDescent="0.3">
      <c r="A68" s="17" t="s">
        <v>496</v>
      </c>
      <c r="B68" s="17" t="s">
        <v>497</v>
      </c>
      <c r="C68" s="17" t="s">
        <v>496</v>
      </c>
      <c r="D68" s="17" t="s">
        <v>498</v>
      </c>
      <c r="E68" s="17" t="s">
        <v>325</v>
      </c>
      <c r="F68" s="18">
        <v>1.0128686327</v>
      </c>
      <c r="G68" s="19">
        <v>63.26</v>
      </c>
      <c r="H68" s="19" t="s">
        <v>499</v>
      </c>
      <c r="I68" s="19" t="s">
        <v>500</v>
      </c>
      <c r="J68" s="19" t="s">
        <v>501</v>
      </c>
      <c r="K68" s="19" t="s">
        <v>502</v>
      </c>
      <c r="L68" s="19" t="s">
        <v>313</v>
      </c>
      <c r="M68" s="20" t="s">
        <v>327</v>
      </c>
      <c r="N68" s="20" t="s">
        <v>501</v>
      </c>
      <c r="O68" s="20"/>
    </row>
    <row r="69" spans="1:15" x14ac:dyDescent="0.3">
      <c r="A69" s="17" t="s">
        <v>503</v>
      </c>
      <c r="B69" s="17" t="s">
        <v>504</v>
      </c>
      <c r="C69" s="17" t="s">
        <v>503</v>
      </c>
      <c r="D69" s="17" t="s">
        <v>505</v>
      </c>
      <c r="E69" s="17" t="s">
        <v>313</v>
      </c>
      <c r="F69" s="18">
        <v>1</v>
      </c>
      <c r="G69" s="19">
        <v>100</v>
      </c>
      <c r="H69" s="19" t="s">
        <v>504</v>
      </c>
      <c r="I69" s="19" t="s">
        <v>506</v>
      </c>
      <c r="J69" s="19" t="s">
        <v>503</v>
      </c>
      <c r="K69" s="19" t="s">
        <v>507</v>
      </c>
      <c r="L69" s="19" t="s">
        <v>313</v>
      </c>
      <c r="M69" s="20" t="s">
        <v>316</v>
      </c>
      <c r="N69" s="20" t="s">
        <v>503</v>
      </c>
      <c r="O69" s="22"/>
    </row>
    <row r="70" spans="1:15" x14ac:dyDescent="0.3">
      <c r="A70" s="17" t="s">
        <v>511</v>
      </c>
      <c r="B70" s="17" t="s">
        <v>512</v>
      </c>
      <c r="C70" s="17" t="s">
        <v>511</v>
      </c>
      <c r="D70" s="17" t="s">
        <v>513</v>
      </c>
      <c r="E70" s="17" t="s">
        <v>313</v>
      </c>
      <c r="F70" s="18">
        <v>1</v>
      </c>
      <c r="G70" s="19">
        <v>100</v>
      </c>
      <c r="H70" s="19" t="s">
        <v>512</v>
      </c>
      <c r="I70" s="19" t="s">
        <v>514</v>
      </c>
      <c r="J70" s="19" t="s">
        <v>511</v>
      </c>
      <c r="K70" s="19" t="s">
        <v>515</v>
      </c>
      <c r="L70" s="19" t="s">
        <v>313</v>
      </c>
      <c r="M70" s="20" t="s">
        <v>316</v>
      </c>
      <c r="N70" s="20" t="s">
        <v>511</v>
      </c>
      <c r="O70" s="20"/>
    </row>
    <row r="71" spans="1:15" x14ac:dyDescent="0.3">
      <c r="A71" s="17" t="s">
        <v>1190</v>
      </c>
      <c r="B71" s="17" t="s">
        <v>1191</v>
      </c>
      <c r="C71" s="17" t="s">
        <v>1190</v>
      </c>
      <c r="D71" s="17" t="s">
        <v>1192</v>
      </c>
      <c r="E71" s="17" t="s">
        <v>313</v>
      </c>
      <c r="F71" s="18">
        <v>1</v>
      </c>
      <c r="G71" s="19">
        <v>100</v>
      </c>
      <c r="H71" s="19" t="s">
        <v>1191</v>
      </c>
      <c r="I71" s="19" t="s">
        <v>1193</v>
      </c>
      <c r="J71" s="19" t="s">
        <v>1194</v>
      </c>
      <c r="K71" s="19" t="s">
        <v>1195</v>
      </c>
      <c r="L71" s="19" t="s">
        <v>313</v>
      </c>
      <c r="M71" s="20" t="s">
        <v>316</v>
      </c>
      <c r="N71" s="20" t="s">
        <v>1194</v>
      </c>
      <c r="O71" s="20"/>
    </row>
    <row r="72" spans="1:15" x14ac:dyDescent="0.3">
      <c r="A72" s="17" t="s">
        <v>522</v>
      </c>
      <c r="B72" s="17" t="s">
        <v>523</v>
      </c>
      <c r="C72" s="17" t="s">
        <v>522</v>
      </c>
      <c r="D72" s="17" t="s">
        <v>524</v>
      </c>
      <c r="E72" s="17" t="s">
        <v>313</v>
      </c>
      <c r="F72" s="18">
        <v>1</v>
      </c>
      <c r="G72" s="19" t="s">
        <v>326</v>
      </c>
      <c r="H72" s="19" t="s">
        <v>523</v>
      </c>
      <c r="I72" s="19" t="s">
        <v>525</v>
      </c>
      <c r="J72" s="19" t="s">
        <v>522</v>
      </c>
      <c r="K72" s="19" t="s">
        <v>526</v>
      </c>
      <c r="L72" s="19" t="s">
        <v>313</v>
      </c>
      <c r="M72" s="20" t="s">
        <v>343</v>
      </c>
      <c r="N72" s="20" t="s">
        <v>522</v>
      </c>
      <c r="O72" s="20"/>
    </row>
    <row r="73" spans="1:15" x14ac:dyDescent="0.3">
      <c r="A73" s="17" t="s">
        <v>527</v>
      </c>
      <c r="B73" s="17" t="s">
        <v>528</v>
      </c>
      <c r="C73" s="17" t="s">
        <v>527</v>
      </c>
      <c r="D73" s="17" t="s">
        <v>529</v>
      </c>
      <c r="E73" s="17" t="s">
        <v>313</v>
      </c>
      <c r="F73" s="18">
        <v>1</v>
      </c>
      <c r="G73" s="19">
        <v>100</v>
      </c>
      <c r="H73" s="19" t="s">
        <v>528</v>
      </c>
      <c r="I73" s="19" t="s">
        <v>530</v>
      </c>
      <c r="J73" s="19" t="s">
        <v>527</v>
      </c>
      <c r="K73" s="19" t="s">
        <v>531</v>
      </c>
      <c r="L73" s="19" t="s">
        <v>313</v>
      </c>
      <c r="M73" s="20" t="s">
        <v>316</v>
      </c>
      <c r="N73" s="20" t="s">
        <v>527</v>
      </c>
      <c r="O73" s="20"/>
    </row>
    <row r="74" spans="1:15" x14ac:dyDescent="0.3">
      <c r="A74" s="17" t="s">
        <v>532</v>
      </c>
      <c r="B74" s="17" t="s">
        <v>533</v>
      </c>
      <c r="C74" s="17" t="s">
        <v>532</v>
      </c>
      <c r="D74" s="17" t="s">
        <v>534</v>
      </c>
      <c r="E74" s="17" t="s">
        <v>313</v>
      </c>
      <c r="F74" s="18">
        <v>1</v>
      </c>
      <c r="G74" s="19">
        <v>100</v>
      </c>
      <c r="H74" s="19" t="s">
        <v>533</v>
      </c>
      <c r="I74" s="19" t="s">
        <v>535</v>
      </c>
      <c r="J74" s="19" t="s">
        <v>532</v>
      </c>
      <c r="K74" s="19" t="s">
        <v>536</v>
      </c>
      <c r="L74" s="19" t="s">
        <v>313</v>
      </c>
      <c r="M74" s="20" t="s">
        <v>316</v>
      </c>
      <c r="N74" s="20" t="s">
        <v>532</v>
      </c>
      <c r="O74" s="20"/>
    </row>
    <row r="75" spans="1:15" x14ac:dyDescent="0.3">
      <c r="A75" s="17" t="s">
        <v>537</v>
      </c>
      <c r="B75" s="17" t="s">
        <v>538</v>
      </c>
      <c r="C75" s="17" t="s">
        <v>537</v>
      </c>
      <c r="D75" s="17" t="s">
        <v>539</v>
      </c>
      <c r="E75" s="17" t="s">
        <v>313</v>
      </c>
      <c r="F75" s="18">
        <v>1</v>
      </c>
      <c r="G75" s="19">
        <v>100</v>
      </c>
      <c r="H75" s="19" t="s">
        <v>538</v>
      </c>
      <c r="I75" s="19" t="s">
        <v>540</v>
      </c>
      <c r="J75" s="19" t="s">
        <v>537</v>
      </c>
      <c r="K75" s="19" t="s">
        <v>541</v>
      </c>
      <c r="L75" s="19" t="s">
        <v>313</v>
      </c>
      <c r="M75" s="20" t="s">
        <v>316</v>
      </c>
      <c r="N75" s="20" t="s">
        <v>537</v>
      </c>
      <c r="O75" s="20"/>
    </row>
    <row r="76" spans="1:15" x14ac:dyDescent="0.3">
      <c r="A76" s="17" t="s">
        <v>542</v>
      </c>
      <c r="B76" s="17" t="s">
        <v>543</v>
      </c>
      <c r="C76" s="17" t="s">
        <v>542</v>
      </c>
      <c r="D76" s="17" t="s">
        <v>544</v>
      </c>
      <c r="E76" s="17" t="s">
        <v>325</v>
      </c>
      <c r="F76" s="18">
        <v>0.85304659500000002</v>
      </c>
      <c r="G76" s="19">
        <v>49.16</v>
      </c>
      <c r="H76" s="19" t="s">
        <v>545</v>
      </c>
      <c r="I76" s="19" t="s">
        <v>546</v>
      </c>
      <c r="J76" s="19" t="s">
        <v>547</v>
      </c>
      <c r="K76" s="19" t="s">
        <v>548</v>
      </c>
      <c r="L76" s="19" t="s">
        <v>313</v>
      </c>
      <c r="M76" s="20" t="s">
        <v>327</v>
      </c>
      <c r="N76" s="20" t="s">
        <v>547</v>
      </c>
      <c r="O76" s="20"/>
    </row>
    <row r="77" spans="1:15" x14ac:dyDescent="0.3">
      <c r="A77" s="17" t="s">
        <v>549</v>
      </c>
      <c r="B77" s="17" t="s">
        <v>550</v>
      </c>
      <c r="C77" s="17" t="s">
        <v>549</v>
      </c>
      <c r="D77" s="17" t="s">
        <v>551</v>
      </c>
      <c r="E77" s="17" t="s">
        <v>313</v>
      </c>
      <c r="F77" s="18">
        <v>1</v>
      </c>
      <c r="G77" s="19">
        <v>100</v>
      </c>
      <c r="H77" s="19" t="s">
        <v>550</v>
      </c>
      <c r="I77" s="19" t="s">
        <v>552</v>
      </c>
      <c r="J77" s="19" t="s">
        <v>549</v>
      </c>
      <c r="K77" s="19" t="s">
        <v>553</v>
      </c>
      <c r="L77" s="19" t="s">
        <v>313</v>
      </c>
      <c r="M77" s="20" t="s">
        <v>316</v>
      </c>
      <c r="N77" s="20" t="s">
        <v>549</v>
      </c>
      <c r="O77" s="20"/>
    </row>
    <row r="78" spans="1:15" x14ac:dyDescent="0.3">
      <c r="A78" s="17" t="s">
        <v>554</v>
      </c>
      <c r="B78" s="17" t="s">
        <v>555</v>
      </c>
      <c r="C78" s="17" t="s">
        <v>554</v>
      </c>
      <c r="D78" s="17" t="s">
        <v>556</v>
      </c>
      <c r="E78" s="17" t="s">
        <v>313</v>
      </c>
      <c r="F78" s="18">
        <v>1</v>
      </c>
      <c r="G78" s="19">
        <v>100</v>
      </c>
      <c r="H78" s="19" t="s">
        <v>555</v>
      </c>
      <c r="I78" s="19" t="s">
        <v>557</v>
      </c>
      <c r="J78" s="19" t="s">
        <v>554</v>
      </c>
      <c r="K78" s="19" t="s">
        <v>558</v>
      </c>
      <c r="L78" s="19" t="s">
        <v>313</v>
      </c>
      <c r="M78" s="20" t="s">
        <v>316</v>
      </c>
      <c r="N78" s="20" t="s">
        <v>554</v>
      </c>
      <c r="O78" s="20"/>
    </row>
    <row r="79" spans="1:15" x14ac:dyDescent="0.3">
      <c r="A79" s="17" t="s">
        <v>559</v>
      </c>
      <c r="B79" s="17" t="s">
        <v>560</v>
      </c>
      <c r="C79" s="17" t="s">
        <v>559</v>
      </c>
      <c r="D79" s="17" t="s">
        <v>561</v>
      </c>
      <c r="E79" s="17" t="s">
        <v>313</v>
      </c>
      <c r="F79" s="18">
        <v>1</v>
      </c>
      <c r="G79" s="19" t="s">
        <v>326</v>
      </c>
      <c r="H79" s="19" t="s">
        <v>560</v>
      </c>
      <c r="I79" s="19" t="s">
        <v>562</v>
      </c>
      <c r="J79" s="19" t="s">
        <v>559</v>
      </c>
      <c r="K79" s="19" t="s">
        <v>563</v>
      </c>
      <c r="L79" s="19" t="s">
        <v>313</v>
      </c>
      <c r="M79" s="20" t="s">
        <v>343</v>
      </c>
      <c r="N79" s="20" t="s">
        <v>559</v>
      </c>
      <c r="O79" s="20"/>
    </row>
    <row r="80" spans="1:15" x14ac:dyDescent="0.3">
      <c r="A80" s="17" t="s">
        <v>564</v>
      </c>
      <c r="B80" s="17" t="s">
        <v>565</v>
      </c>
      <c r="C80" s="17" t="s">
        <v>564</v>
      </c>
      <c r="D80" s="17" t="s">
        <v>566</v>
      </c>
      <c r="E80" s="17" t="s">
        <v>313</v>
      </c>
      <c r="F80" s="18">
        <v>1</v>
      </c>
      <c r="G80" s="19">
        <v>100</v>
      </c>
      <c r="H80" s="19" t="s">
        <v>565</v>
      </c>
      <c r="I80" s="19" t="s">
        <v>567</v>
      </c>
      <c r="J80" s="19" t="s">
        <v>564</v>
      </c>
      <c r="K80" s="19" t="s">
        <v>568</v>
      </c>
      <c r="L80" s="19" t="s">
        <v>313</v>
      </c>
      <c r="M80" s="20" t="s">
        <v>316</v>
      </c>
      <c r="N80" s="20" t="s">
        <v>564</v>
      </c>
      <c r="O80" s="20"/>
    </row>
    <row r="81" spans="1:15" x14ac:dyDescent="0.3">
      <c r="A81" s="17" t="s">
        <v>569</v>
      </c>
      <c r="B81" s="17" t="s">
        <v>570</v>
      </c>
      <c r="C81" s="17" t="s">
        <v>569</v>
      </c>
      <c r="D81" s="17" t="s">
        <v>571</v>
      </c>
      <c r="E81" s="17" t="s">
        <v>313</v>
      </c>
      <c r="F81" s="18">
        <v>1</v>
      </c>
      <c r="G81" s="19">
        <v>100</v>
      </c>
      <c r="H81" s="19" t="s">
        <v>570</v>
      </c>
      <c r="I81" s="19" t="s">
        <v>572</v>
      </c>
      <c r="J81" s="19" t="s">
        <v>569</v>
      </c>
      <c r="K81" s="19" t="s">
        <v>573</v>
      </c>
      <c r="L81" s="19" t="s">
        <v>313</v>
      </c>
      <c r="M81" s="20" t="s">
        <v>316</v>
      </c>
      <c r="N81" s="20" t="s">
        <v>569</v>
      </c>
      <c r="O81" s="20"/>
    </row>
    <row r="82" spans="1:15" x14ac:dyDescent="0.3">
      <c r="A82" s="17" t="s">
        <v>574</v>
      </c>
      <c r="B82" s="17" t="s">
        <v>575</v>
      </c>
      <c r="C82" s="17" t="s">
        <v>574</v>
      </c>
      <c r="D82" s="17" t="s">
        <v>576</v>
      </c>
      <c r="E82" s="17" t="s">
        <v>313</v>
      </c>
      <c r="F82" s="18">
        <v>1</v>
      </c>
      <c r="G82" s="19">
        <v>100</v>
      </c>
      <c r="H82" s="19" t="s">
        <v>575</v>
      </c>
      <c r="I82" s="19" t="s">
        <v>577</v>
      </c>
      <c r="J82" s="19" t="s">
        <v>574</v>
      </c>
      <c r="K82" s="19" t="s">
        <v>578</v>
      </c>
      <c r="L82" s="19" t="s">
        <v>313</v>
      </c>
      <c r="M82" s="20" t="s">
        <v>316</v>
      </c>
      <c r="N82" s="20" t="s">
        <v>574</v>
      </c>
      <c r="O82" s="20"/>
    </row>
    <row r="83" spans="1:15" x14ac:dyDescent="0.3">
      <c r="A83" s="17" t="s">
        <v>582</v>
      </c>
      <c r="B83" s="17" t="s">
        <v>583</v>
      </c>
      <c r="C83" s="17" t="s">
        <v>582</v>
      </c>
      <c r="D83" s="17" t="s">
        <v>584</v>
      </c>
      <c r="E83" s="17" t="s">
        <v>313</v>
      </c>
      <c r="F83" s="18">
        <v>1</v>
      </c>
      <c r="G83" s="19" t="s">
        <v>326</v>
      </c>
      <c r="H83" s="19" t="s">
        <v>583</v>
      </c>
      <c r="I83" s="19" t="s">
        <v>585</v>
      </c>
      <c r="J83" s="19" t="s">
        <v>582</v>
      </c>
      <c r="K83" s="19" t="s">
        <v>586</v>
      </c>
      <c r="L83" s="19" t="s">
        <v>313</v>
      </c>
      <c r="M83" s="20" t="s">
        <v>343</v>
      </c>
      <c r="N83" s="20" t="s">
        <v>582</v>
      </c>
      <c r="O83" s="20"/>
    </row>
    <row r="84" spans="1:15" x14ac:dyDescent="0.3">
      <c r="A84" s="17" t="s">
        <v>587</v>
      </c>
      <c r="B84" s="17" t="s">
        <v>588</v>
      </c>
      <c r="C84" s="17" t="s">
        <v>587</v>
      </c>
      <c r="D84" s="17" t="s">
        <v>589</v>
      </c>
      <c r="E84" s="17" t="s">
        <v>313</v>
      </c>
      <c r="F84" s="18">
        <v>1</v>
      </c>
      <c r="G84" s="19">
        <v>100</v>
      </c>
      <c r="H84" s="19" t="s">
        <v>588</v>
      </c>
      <c r="I84" s="19" t="s">
        <v>590</v>
      </c>
      <c r="J84" s="19" t="s">
        <v>587</v>
      </c>
      <c r="K84" s="19" t="s">
        <v>591</v>
      </c>
      <c r="L84" s="19" t="s">
        <v>313</v>
      </c>
      <c r="M84" s="20" t="s">
        <v>316</v>
      </c>
      <c r="N84" s="20" t="s">
        <v>587</v>
      </c>
      <c r="O84" s="20"/>
    </row>
    <row r="85" spans="1:15" x14ac:dyDescent="0.3">
      <c r="A85" s="17" t="s">
        <v>592</v>
      </c>
      <c r="B85" s="17" t="s">
        <v>593</v>
      </c>
      <c r="C85" s="17" t="s">
        <v>592</v>
      </c>
      <c r="D85" s="17" t="s">
        <v>594</v>
      </c>
      <c r="E85" s="17" t="s">
        <v>313</v>
      </c>
      <c r="F85" s="18">
        <v>1</v>
      </c>
      <c r="G85" s="19">
        <v>100</v>
      </c>
      <c r="H85" s="19" t="s">
        <v>593</v>
      </c>
      <c r="I85" s="19" t="s">
        <v>595</v>
      </c>
      <c r="J85" s="19" t="s">
        <v>592</v>
      </c>
      <c r="K85" s="19" t="s">
        <v>596</v>
      </c>
      <c r="L85" s="19" t="s">
        <v>313</v>
      </c>
      <c r="M85" s="20" t="s">
        <v>316</v>
      </c>
      <c r="N85" s="20" t="s">
        <v>592</v>
      </c>
      <c r="O85" s="20"/>
    </row>
    <row r="86" spans="1:15" x14ac:dyDescent="0.3">
      <c r="A86" s="17" t="s">
        <v>601</v>
      </c>
      <c r="B86" s="17" t="s">
        <v>602</v>
      </c>
      <c r="C86" s="17" t="s">
        <v>601</v>
      </c>
      <c r="D86" s="17" t="s">
        <v>603</v>
      </c>
      <c r="E86" s="17" t="s">
        <v>313</v>
      </c>
      <c r="F86" s="18">
        <v>1</v>
      </c>
      <c r="G86" s="19">
        <v>100</v>
      </c>
      <c r="H86" s="19" t="s">
        <v>602</v>
      </c>
      <c r="I86" s="19" t="s">
        <v>604</v>
      </c>
      <c r="J86" s="19" t="s">
        <v>601</v>
      </c>
      <c r="K86" s="19" t="s">
        <v>605</v>
      </c>
      <c r="L86" s="19" t="s">
        <v>313</v>
      </c>
      <c r="M86" s="20" t="s">
        <v>316</v>
      </c>
      <c r="N86" s="20" t="s">
        <v>601</v>
      </c>
      <c r="O86" s="20"/>
    </row>
    <row r="87" spans="1:15" x14ac:dyDescent="0.3">
      <c r="A87" s="17" t="s">
        <v>606</v>
      </c>
      <c r="B87" s="17" t="s">
        <v>607</v>
      </c>
      <c r="C87" s="17" t="s">
        <v>606</v>
      </c>
      <c r="D87" s="17" t="s">
        <v>608</v>
      </c>
      <c r="E87" s="17" t="s">
        <v>313</v>
      </c>
      <c r="F87" s="18">
        <v>1</v>
      </c>
      <c r="G87" s="19" t="s">
        <v>326</v>
      </c>
      <c r="H87" s="19" t="s">
        <v>607</v>
      </c>
      <c r="I87" s="19" t="s">
        <v>609</v>
      </c>
      <c r="J87" s="19" t="s">
        <v>606</v>
      </c>
      <c r="K87" s="19" t="s">
        <v>610</v>
      </c>
      <c r="L87" s="19" t="s">
        <v>313</v>
      </c>
      <c r="M87" s="20" t="s">
        <v>343</v>
      </c>
      <c r="N87" s="20" t="s">
        <v>606</v>
      </c>
      <c r="O87" s="20"/>
    </row>
    <row r="88" spans="1:15" x14ac:dyDescent="0.3">
      <c r="A88" s="17" t="s">
        <v>611</v>
      </c>
      <c r="B88" s="17" t="s">
        <v>612</v>
      </c>
      <c r="C88" s="17" t="s">
        <v>611</v>
      </c>
      <c r="D88" s="17" t="s">
        <v>613</v>
      </c>
      <c r="E88" s="17" t="s">
        <v>313</v>
      </c>
      <c r="F88" s="18">
        <v>1</v>
      </c>
      <c r="G88" s="19">
        <v>100</v>
      </c>
      <c r="H88" s="19" t="s">
        <v>612</v>
      </c>
      <c r="I88" s="19" t="s">
        <v>614</v>
      </c>
      <c r="J88" s="19" t="s">
        <v>611</v>
      </c>
      <c r="K88" s="19" t="s">
        <v>615</v>
      </c>
      <c r="L88" s="19" t="s">
        <v>313</v>
      </c>
      <c r="M88" s="20" t="s">
        <v>316</v>
      </c>
      <c r="N88" s="20" t="s">
        <v>611</v>
      </c>
      <c r="O88" s="20"/>
    </row>
    <row r="89" spans="1:15" x14ac:dyDescent="0.3">
      <c r="A89" s="17" t="s">
        <v>616</v>
      </c>
      <c r="B89" s="17" t="s">
        <v>617</v>
      </c>
      <c r="C89" s="17" t="s">
        <v>616</v>
      </c>
      <c r="D89" s="17" t="s">
        <v>618</v>
      </c>
      <c r="E89" s="17" t="s">
        <v>313</v>
      </c>
      <c r="F89" s="18">
        <v>1</v>
      </c>
      <c r="G89" s="19">
        <v>100</v>
      </c>
      <c r="H89" s="19" t="s">
        <v>617</v>
      </c>
      <c r="I89" s="19" t="s">
        <v>619</v>
      </c>
      <c r="J89" s="19" t="s">
        <v>616</v>
      </c>
      <c r="K89" s="19" t="s">
        <v>620</v>
      </c>
      <c r="L89" s="19" t="s">
        <v>313</v>
      </c>
      <c r="M89" s="20" t="s">
        <v>316</v>
      </c>
      <c r="N89" s="20" t="s">
        <v>616</v>
      </c>
      <c r="O89" s="20"/>
    </row>
    <row r="90" spans="1:15" x14ac:dyDescent="0.3">
      <c r="A90" s="17" t="s">
        <v>621</v>
      </c>
      <c r="B90" s="17" t="s">
        <v>622</v>
      </c>
      <c r="C90" s="17" t="s">
        <v>621</v>
      </c>
      <c r="D90" s="17" t="s">
        <v>623</v>
      </c>
      <c r="E90" s="17" t="s">
        <v>313</v>
      </c>
      <c r="F90" s="18">
        <v>1</v>
      </c>
      <c r="G90" s="19">
        <v>100</v>
      </c>
      <c r="H90" s="19" t="s">
        <v>622</v>
      </c>
      <c r="I90" s="19" t="s">
        <v>624</v>
      </c>
      <c r="J90" s="19" t="s">
        <v>621</v>
      </c>
      <c r="K90" s="19" t="s">
        <v>623</v>
      </c>
      <c r="L90" s="19" t="s">
        <v>313</v>
      </c>
      <c r="M90" s="20" t="s">
        <v>316</v>
      </c>
      <c r="N90" s="20" t="s">
        <v>621</v>
      </c>
      <c r="O90" s="20"/>
    </row>
    <row r="91" spans="1:15" x14ac:dyDescent="0.3">
      <c r="A91" s="17" t="s">
        <v>625</v>
      </c>
      <c r="B91" s="17" t="s">
        <v>626</v>
      </c>
      <c r="C91" s="17" t="s">
        <v>627</v>
      </c>
      <c r="D91" s="17" t="s">
        <v>628</v>
      </c>
      <c r="E91" s="17" t="s">
        <v>313</v>
      </c>
      <c r="F91" s="18">
        <v>1</v>
      </c>
      <c r="G91" s="19">
        <v>100</v>
      </c>
      <c r="H91" s="19" t="s">
        <v>626</v>
      </c>
      <c r="I91" s="19" t="s">
        <v>629</v>
      </c>
      <c r="J91" s="19" t="s">
        <v>627</v>
      </c>
      <c r="K91" s="19" t="s">
        <v>630</v>
      </c>
      <c r="L91" s="19" t="s">
        <v>313</v>
      </c>
      <c r="M91" s="20" t="s">
        <v>316</v>
      </c>
      <c r="N91" s="20" t="s">
        <v>627</v>
      </c>
      <c r="O91" s="20"/>
    </row>
    <row r="92" spans="1:15" x14ac:dyDescent="0.3">
      <c r="A92" s="17" t="s">
        <v>625</v>
      </c>
      <c r="B92" s="17" t="s">
        <v>631</v>
      </c>
      <c r="C92" s="17" t="s">
        <v>632</v>
      </c>
      <c r="D92" s="17" t="s">
        <v>633</v>
      </c>
      <c r="E92" s="17" t="s">
        <v>313</v>
      </c>
      <c r="F92" s="18">
        <v>1</v>
      </c>
      <c r="G92" s="19">
        <v>100</v>
      </c>
      <c r="H92" s="19" t="s">
        <v>631</v>
      </c>
      <c r="I92" s="19" t="s">
        <v>634</v>
      </c>
      <c r="J92" s="19" t="s">
        <v>632</v>
      </c>
      <c r="K92" s="19" t="s">
        <v>635</v>
      </c>
      <c r="L92" s="19" t="s">
        <v>313</v>
      </c>
      <c r="M92" s="20" t="s">
        <v>316</v>
      </c>
      <c r="N92" s="20" t="s">
        <v>632</v>
      </c>
      <c r="O92" s="20"/>
    </row>
    <row r="93" spans="1:15" x14ac:dyDescent="0.3">
      <c r="A93" s="17" t="s">
        <v>625</v>
      </c>
      <c r="B93" s="17" t="s">
        <v>636</v>
      </c>
      <c r="C93" s="17" t="s">
        <v>637</v>
      </c>
      <c r="D93" s="17" t="s">
        <v>638</v>
      </c>
      <c r="E93" s="17" t="s">
        <v>313</v>
      </c>
      <c r="F93" s="18">
        <v>1</v>
      </c>
      <c r="G93" s="19">
        <v>100</v>
      </c>
      <c r="H93" s="19" t="s">
        <v>636</v>
      </c>
      <c r="I93" s="19" t="s">
        <v>639</v>
      </c>
      <c r="J93" s="19" t="s">
        <v>637</v>
      </c>
      <c r="K93" s="19" t="s">
        <v>638</v>
      </c>
      <c r="L93" s="19" t="s">
        <v>313</v>
      </c>
      <c r="M93" s="20" t="s">
        <v>316</v>
      </c>
      <c r="N93" s="20" t="s">
        <v>637</v>
      </c>
      <c r="O93" s="20"/>
    </row>
    <row r="94" spans="1:15" x14ac:dyDescent="0.3">
      <c r="A94" s="17" t="s">
        <v>625</v>
      </c>
      <c r="B94" s="17" t="s">
        <v>640</v>
      </c>
      <c r="C94" s="17" t="s">
        <v>641</v>
      </c>
      <c r="D94" s="17" t="s">
        <v>642</v>
      </c>
      <c r="E94" s="17" t="s">
        <v>313</v>
      </c>
      <c r="F94" s="18">
        <v>1</v>
      </c>
      <c r="G94" s="19">
        <v>100</v>
      </c>
      <c r="H94" s="19" t="s">
        <v>640</v>
      </c>
      <c r="I94" s="19" t="s">
        <v>643</v>
      </c>
      <c r="J94" s="19" t="s">
        <v>641</v>
      </c>
      <c r="K94" s="19" t="s">
        <v>642</v>
      </c>
      <c r="L94" s="19" t="s">
        <v>313</v>
      </c>
      <c r="M94" s="20" t="s">
        <v>316</v>
      </c>
      <c r="N94" s="20" t="s">
        <v>641</v>
      </c>
      <c r="O94" s="20"/>
    </row>
    <row r="95" spans="1:15" x14ac:dyDescent="0.3">
      <c r="A95" s="17" t="s">
        <v>625</v>
      </c>
      <c r="B95" s="17" t="s">
        <v>644</v>
      </c>
      <c r="C95" s="17" t="s">
        <v>645</v>
      </c>
      <c r="D95" s="17" t="s">
        <v>646</v>
      </c>
      <c r="E95" s="17" t="s">
        <v>313</v>
      </c>
      <c r="F95" s="18">
        <v>1</v>
      </c>
      <c r="G95" s="19">
        <v>100</v>
      </c>
      <c r="H95" s="19" t="s">
        <v>644</v>
      </c>
      <c r="I95" s="19" t="s">
        <v>647</v>
      </c>
      <c r="J95" s="19" t="s">
        <v>645</v>
      </c>
      <c r="K95" s="19" t="s">
        <v>648</v>
      </c>
      <c r="L95" s="19" t="s">
        <v>313</v>
      </c>
      <c r="M95" s="20" t="s">
        <v>316</v>
      </c>
      <c r="N95" s="20" t="s">
        <v>645</v>
      </c>
      <c r="O95" s="20"/>
    </row>
    <row r="96" spans="1:15" x14ac:dyDescent="0.3">
      <c r="A96" s="17" t="s">
        <v>625</v>
      </c>
      <c r="B96" s="17" t="s">
        <v>649</v>
      </c>
      <c r="C96" s="17" t="s">
        <v>650</v>
      </c>
      <c r="D96" s="17" t="s">
        <v>651</v>
      </c>
      <c r="E96" s="17" t="s">
        <v>313</v>
      </c>
      <c r="F96" s="18">
        <v>1</v>
      </c>
      <c r="G96" s="19">
        <v>100</v>
      </c>
      <c r="H96" s="19" t="s">
        <v>649</v>
      </c>
      <c r="I96" s="19" t="s">
        <v>652</v>
      </c>
      <c r="J96" s="19" t="s">
        <v>650</v>
      </c>
      <c r="K96" s="19" t="s">
        <v>651</v>
      </c>
      <c r="L96" s="19" t="s">
        <v>313</v>
      </c>
      <c r="M96" s="20" t="s">
        <v>316</v>
      </c>
      <c r="N96" s="20" t="s">
        <v>650</v>
      </c>
      <c r="O96" s="20"/>
    </row>
    <row r="97" spans="1:15" x14ac:dyDescent="0.3">
      <c r="A97" s="17" t="s">
        <v>625</v>
      </c>
      <c r="B97" s="17" t="s">
        <v>653</v>
      </c>
      <c r="C97" s="17" t="s">
        <v>654</v>
      </c>
      <c r="D97" s="17" t="s">
        <v>655</v>
      </c>
      <c r="E97" s="17" t="s">
        <v>313</v>
      </c>
      <c r="F97" s="18">
        <v>1</v>
      </c>
      <c r="G97" s="19" t="s">
        <v>326</v>
      </c>
      <c r="H97" s="19" t="s">
        <v>653</v>
      </c>
      <c r="I97" s="19" t="s">
        <v>656</v>
      </c>
      <c r="J97" s="19" t="s">
        <v>654</v>
      </c>
      <c r="K97" s="19" t="s">
        <v>655</v>
      </c>
      <c r="L97" s="19" t="s">
        <v>313</v>
      </c>
      <c r="M97" s="20" t="s">
        <v>343</v>
      </c>
      <c r="N97" s="20" t="s">
        <v>654</v>
      </c>
      <c r="O97" s="20"/>
    </row>
    <row r="98" spans="1:15" x14ac:dyDescent="0.3">
      <c r="A98" s="17" t="s">
        <v>657</v>
      </c>
      <c r="B98" s="17" t="s">
        <v>658</v>
      </c>
      <c r="C98" s="17" t="s">
        <v>659</v>
      </c>
      <c r="D98" s="17" t="s">
        <v>660</v>
      </c>
      <c r="E98" s="17" t="s">
        <v>313</v>
      </c>
      <c r="F98" s="18">
        <v>1</v>
      </c>
      <c r="G98" s="19">
        <v>100</v>
      </c>
      <c r="H98" s="19" t="s">
        <v>658</v>
      </c>
      <c r="I98" s="19" t="s">
        <v>661</v>
      </c>
      <c r="J98" s="19" t="s">
        <v>659</v>
      </c>
      <c r="K98" s="19" t="s">
        <v>662</v>
      </c>
      <c r="L98" s="19" t="s">
        <v>313</v>
      </c>
      <c r="M98" s="20" t="s">
        <v>316</v>
      </c>
      <c r="N98" s="20" t="s">
        <v>659</v>
      </c>
      <c r="O98" s="20"/>
    </row>
    <row r="99" spans="1:15" x14ac:dyDescent="0.3">
      <c r="A99" s="17" t="s">
        <v>657</v>
      </c>
      <c r="B99" s="17" t="s">
        <v>666</v>
      </c>
      <c r="C99" s="17" t="s">
        <v>667</v>
      </c>
      <c r="D99" s="17" t="s">
        <v>668</v>
      </c>
      <c r="E99" s="17" t="s">
        <v>313</v>
      </c>
      <c r="F99" s="18">
        <v>1</v>
      </c>
      <c r="G99" s="19">
        <v>100</v>
      </c>
      <c r="H99" s="19" t="s">
        <v>666</v>
      </c>
      <c r="I99" s="19" t="s">
        <v>669</v>
      </c>
      <c r="J99" s="19" t="s">
        <v>667</v>
      </c>
      <c r="K99" s="19" t="s">
        <v>670</v>
      </c>
      <c r="L99" s="19" t="s">
        <v>313</v>
      </c>
      <c r="M99" s="20" t="s">
        <v>316</v>
      </c>
      <c r="N99" s="20" t="s">
        <v>667</v>
      </c>
      <c r="O99" s="20"/>
    </row>
    <row r="100" spans="1:15" x14ac:dyDescent="0.3">
      <c r="A100" s="17" t="s">
        <v>657</v>
      </c>
      <c r="B100" s="17" t="s">
        <v>671</v>
      </c>
      <c r="C100" s="17" t="s">
        <v>672</v>
      </c>
      <c r="D100" s="17" t="s">
        <v>673</v>
      </c>
      <c r="E100" s="17" t="s">
        <v>313</v>
      </c>
      <c r="F100" s="18">
        <v>1</v>
      </c>
      <c r="G100" s="19">
        <v>100</v>
      </c>
      <c r="H100" s="19" t="s">
        <v>671</v>
      </c>
      <c r="I100" s="19" t="s">
        <v>674</v>
      </c>
      <c r="J100" s="19" t="s">
        <v>672</v>
      </c>
      <c r="K100" s="19" t="s">
        <v>675</v>
      </c>
      <c r="L100" s="19" t="s">
        <v>313</v>
      </c>
      <c r="M100" s="20" t="s">
        <v>316</v>
      </c>
      <c r="N100" s="20" t="s">
        <v>672</v>
      </c>
      <c r="O100" s="20"/>
    </row>
    <row r="101" spans="1:15" x14ac:dyDescent="0.3">
      <c r="A101" s="17" t="s">
        <v>676</v>
      </c>
      <c r="B101" s="17" t="s">
        <v>677</v>
      </c>
      <c r="C101" s="17" t="s">
        <v>676</v>
      </c>
      <c r="D101" s="17" t="s">
        <v>678</v>
      </c>
      <c r="E101" s="17" t="s">
        <v>313</v>
      </c>
      <c r="F101" s="18">
        <v>1</v>
      </c>
      <c r="G101" s="19" t="s">
        <v>326</v>
      </c>
      <c r="H101" s="19" t="s">
        <v>677</v>
      </c>
      <c r="I101" s="19" t="s">
        <v>679</v>
      </c>
      <c r="J101" s="19" t="s">
        <v>676</v>
      </c>
      <c r="K101" s="19" t="s">
        <v>680</v>
      </c>
      <c r="L101" s="19" t="s">
        <v>313</v>
      </c>
      <c r="M101" s="20" t="s">
        <v>343</v>
      </c>
      <c r="N101" s="20" t="s">
        <v>676</v>
      </c>
      <c r="O101" s="20"/>
    </row>
    <row r="102" spans="1:15" x14ac:dyDescent="0.3">
      <c r="A102" s="17" t="s">
        <v>657</v>
      </c>
      <c r="B102" s="17" t="s">
        <v>681</v>
      </c>
      <c r="C102" s="17" t="s">
        <v>682</v>
      </c>
      <c r="D102" s="17" t="s">
        <v>683</v>
      </c>
      <c r="E102" s="17" t="s">
        <v>313</v>
      </c>
      <c r="F102" s="18">
        <v>1</v>
      </c>
      <c r="G102" s="19">
        <v>100</v>
      </c>
      <c r="H102" s="19" t="s">
        <v>681</v>
      </c>
      <c r="I102" s="19" t="s">
        <v>684</v>
      </c>
      <c r="J102" s="19" t="s">
        <v>682</v>
      </c>
      <c r="K102" s="19" t="s">
        <v>683</v>
      </c>
      <c r="L102" s="19" t="s">
        <v>313</v>
      </c>
      <c r="M102" s="20" t="s">
        <v>316</v>
      </c>
      <c r="N102" s="20" t="s">
        <v>682</v>
      </c>
      <c r="O102" s="20"/>
    </row>
    <row r="103" spans="1:15" x14ac:dyDescent="0.3">
      <c r="A103" s="17" t="s">
        <v>657</v>
      </c>
      <c r="B103" s="17" t="s">
        <v>685</v>
      </c>
      <c r="C103" s="17" t="s">
        <v>686</v>
      </c>
      <c r="D103" s="17" t="s">
        <v>687</v>
      </c>
      <c r="E103" s="17" t="s">
        <v>325</v>
      </c>
      <c r="F103" s="18">
        <v>1</v>
      </c>
      <c r="G103" s="19">
        <v>100</v>
      </c>
      <c r="H103" s="19" t="s">
        <v>685</v>
      </c>
      <c r="I103" s="19" t="s">
        <v>688</v>
      </c>
      <c r="J103" s="19" t="s">
        <v>686</v>
      </c>
      <c r="K103" s="19" t="s">
        <v>687</v>
      </c>
      <c r="L103" s="19" t="s">
        <v>387</v>
      </c>
      <c r="M103" s="20" t="s">
        <v>388</v>
      </c>
      <c r="N103" s="20" t="s">
        <v>686</v>
      </c>
      <c r="O103" s="20"/>
    </row>
    <row r="104" spans="1:15" x14ac:dyDescent="0.3">
      <c r="A104" s="17" t="s">
        <v>657</v>
      </c>
      <c r="B104" s="17" t="s">
        <v>689</v>
      </c>
      <c r="C104" s="17" t="s">
        <v>690</v>
      </c>
      <c r="D104" s="17" t="s">
        <v>691</v>
      </c>
      <c r="E104" s="17" t="s">
        <v>313</v>
      </c>
      <c r="F104" s="18">
        <v>1</v>
      </c>
      <c r="G104" s="19">
        <v>100</v>
      </c>
      <c r="H104" s="19" t="s">
        <v>689</v>
      </c>
      <c r="I104" s="19" t="s">
        <v>692</v>
      </c>
      <c r="J104" s="19" t="s">
        <v>690</v>
      </c>
      <c r="K104" s="19" t="s">
        <v>693</v>
      </c>
      <c r="L104" s="19" t="s">
        <v>313</v>
      </c>
      <c r="M104" s="20" t="s">
        <v>316</v>
      </c>
      <c r="N104" s="20" t="s">
        <v>690</v>
      </c>
      <c r="O104" s="20"/>
    </row>
    <row r="105" spans="1:15" x14ac:dyDescent="0.3">
      <c r="A105" s="17" t="s">
        <v>1129</v>
      </c>
      <c r="B105" s="17" t="s">
        <v>1130</v>
      </c>
      <c r="C105" s="17" t="s">
        <v>1129</v>
      </c>
      <c r="D105" s="17" t="s">
        <v>1131</v>
      </c>
      <c r="E105" s="17" t="s">
        <v>325</v>
      </c>
      <c r="F105" s="18">
        <v>0.76880852440000003</v>
      </c>
      <c r="G105" s="19">
        <v>69.13</v>
      </c>
      <c r="H105" s="19" t="s">
        <v>1132</v>
      </c>
      <c r="I105" s="19" t="s">
        <v>1133</v>
      </c>
      <c r="J105" s="19" t="s">
        <v>1134</v>
      </c>
      <c r="K105" s="19" t="s">
        <v>1135</v>
      </c>
      <c r="L105" s="19" t="s">
        <v>313</v>
      </c>
      <c r="M105" s="20" t="s">
        <v>327</v>
      </c>
      <c r="N105" s="20" t="s">
        <v>1134</v>
      </c>
      <c r="O105" s="20"/>
    </row>
    <row r="106" spans="1:15" x14ac:dyDescent="0.3">
      <c r="A106" s="17" t="s">
        <v>702</v>
      </c>
      <c r="B106" s="17" t="s">
        <v>703</v>
      </c>
      <c r="C106" s="17" t="s">
        <v>702</v>
      </c>
      <c r="D106" s="17" t="s">
        <v>704</v>
      </c>
      <c r="E106" s="17" t="s">
        <v>313</v>
      </c>
      <c r="F106" s="18">
        <v>1</v>
      </c>
      <c r="G106" s="19">
        <v>100</v>
      </c>
      <c r="H106" s="19" t="s">
        <v>703</v>
      </c>
      <c r="I106" s="19" t="s">
        <v>705</v>
      </c>
      <c r="J106" s="19" t="s">
        <v>702</v>
      </c>
      <c r="K106" s="19" t="s">
        <v>706</v>
      </c>
      <c r="L106" s="19" t="s">
        <v>313</v>
      </c>
      <c r="M106" s="20" t="s">
        <v>316</v>
      </c>
      <c r="N106" s="20" t="s">
        <v>702</v>
      </c>
      <c r="O106" s="20"/>
    </row>
    <row r="107" spans="1:15" x14ac:dyDescent="0.3">
      <c r="A107" s="17" t="s">
        <v>707</v>
      </c>
      <c r="B107" s="17" t="s">
        <v>708</v>
      </c>
      <c r="C107" s="17" t="s">
        <v>707</v>
      </c>
      <c r="D107" s="17" t="s">
        <v>709</v>
      </c>
      <c r="E107" s="17" t="s">
        <v>313</v>
      </c>
      <c r="F107" s="18">
        <v>1</v>
      </c>
      <c r="G107" s="19">
        <v>100</v>
      </c>
      <c r="H107" s="19" t="s">
        <v>708</v>
      </c>
      <c r="I107" s="19" t="s">
        <v>710</v>
      </c>
      <c r="J107" s="19" t="s">
        <v>707</v>
      </c>
      <c r="K107" s="19" t="s">
        <v>711</v>
      </c>
      <c r="L107" s="19" t="s">
        <v>313</v>
      </c>
      <c r="M107" s="20" t="s">
        <v>316</v>
      </c>
      <c r="N107" s="20" t="s">
        <v>707</v>
      </c>
      <c r="O107" s="20"/>
    </row>
    <row r="108" spans="1:15" x14ac:dyDescent="0.3">
      <c r="A108" s="17" t="s">
        <v>712</v>
      </c>
      <c r="B108" s="17" t="s">
        <v>713</v>
      </c>
      <c r="C108" s="17" t="s">
        <v>712</v>
      </c>
      <c r="D108" s="17" t="s">
        <v>714</v>
      </c>
      <c r="E108" s="17" t="s">
        <v>313</v>
      </c>
      <c r="F108" s="18">
        <v>1</v>
      </c>
      <c r="G108" s="19">
        <v>100</v>
      </c>
      <c r="H108" s="19" t="s">
        <v>713</v>
      </c>
      <c r="I108" s="19" t="s">
        <v>715</v>
      </c>
      <c r="J108" s="19" t="s">
        <v>712</v>
      </c>
      <c r="K108" s="19" t="s">
        <v>716</v>
      </c>
      <c r="L108" s="19" t="s">
        <v>313</v>
      </c>
      <c r="M108" s="20" t="s">
        <v>316</v>
      </c>
      <c r="N108" s="20" t="s">
        <v>712</v>
      </c>
      <c r="O108" s="20"/>
    </row>
    <row r="109" spans="1:15" x14ac:dyDescent="0.3">
      <c r="A109" s="17" t="s">
        <v>717</v>
      </c>
      <c r="B109" s="17" t="s">
        <v>718</v>
      </c>
      <c r="C109" s="17" t="s">
        <v>717</v>
      </c>
      <c r="D109" s="17" t="s">
        <v>719</v>
      </c>
      <c r="E109" s="17" t="s">
        <v>313</v>
      </c>
      <c r="F109" s="18">
        <v>1</v>
      </c>
      <c r="G109" s="19">
        <v>100</v>
      </c>
      <c r="H109" s="19" t="s">
        <v>718</v>
      </c>
      <c r="I109" s="19" t="s">
        <v>720</v>
      </c>
      <c r="J109" s="19" t="s">
        <v>717</v>
      </c>
      <c r="K109" s="19" t="s">
        <v>721</v>
      </c>
      <c r="L109" s="19" t="s">
        <v>313</v>
      </c>
      <c r="M109" s="20" t="s">
        <v>316</v>
      </c>
      <c r="N109" s="20" t="s">
        <v>717</v>
      </c>
      <c r="O109" s="20"/>
    </row>
    <row r="110" spans="1:15" x14ac:dyDescent="0.3">
      <c r="A110" s="17" t="s">
        <v>722</v>
      </c>
      <c r="B110" s="17" t="s">
        <v>723</v>
      </c>
      <c r="C110" s="17" t="s">
        <v>722</v>
      </c>
      <c r="D110" s="17" t="s">
        <v>724</v>
      </c>
      <c r="E110" s="17" t="s">
        <v>313</v>
      </c>
      <c r="F110" s="18">
        <v>1</v>
      </c>
      <c r="G110" s="19" t="s">
        <v>326</v>
      </c>
      <c r="H110" s="19" t="s">
        <v>723</v>
      </c>
      <c r="I110" s="19" t="s">
        <v>725</v>
      </c>
      <c r="J110" s="19" t="s">
        <v>722</v>
      </c>
      <c r="K110" s="19" t="s">
        <v>724</v>
      </c>
      <c r="L110" s="19" t="s">
        <v>313</v>
      </c>
      <c r="M110" s="20" t="s">
        <v>343</v>
      </c>
      <c r="N110" s="20" t="s">
        <v>722</v>
      </c>
      <c r="O110" s="20"/>
    </row>
    <row r="111" spans="1:15" x14ac:dyDescent="0.3">
      <c r="A111" s="17" t="s">
        <v>733</v>
      </c>
      <c r="B111" s="17" t="s">
        <v>734</v>
      </c>
      <c r="C111" s="17" t="s">
        <v>733</v>
      </c>
      <c r="D111" s="17" t="s">
        <v>735</v>
      </c>
      <c r="E111" s="17" t="s">
        <v>313</v>
      </c>
      <c r="F111" s="18">
        <v>1</v>
      </c>
      <c r="G111" s="19">
        <v>100</v>
      </c>
      <c r="H111" s="19" t="s">
        <v>734</v>
      </c>
      <c r="I111" s="19" t="s">
        <v>736</v>
      </c>
      <c r="J111" s="19" t="s">
        <v>733</v>
      </c>
      <c r="K111" s="19" t="s">
        <v>737</v>
      </c>
      <c r="L111" s="19" t="s">
        <v>313</v>
      </c>
      <c r="M111" s="20" t="s">
        <v>316</v>
      </c>
      <c r="N111" s="20" t="s">
        <v>733</v>
      </c>
      <c r="O111" s="20"/>
    </row>
    <row r="112" spans="1:15" x14ac:dyDescent="0.3">
      <c r="A112" s="17" t="s">
        <v>738</v>
      </c>
      <c r="B112" s="17" t="s">
        <v>739</v>
      </c>
      <c r="C112" s="17" t="s">
        <v>738</v>
      </c>
      <c r="D112" s="17" t="s">
        <v>740</v>
      </c>
      <c r="E112" s="17" t="s">
        <v>313</v>
      </c>
      <c r="F112" s="18">
        <v>1</v>
      </c>
      <c r="G112" s="19">
        <v>100</v>
      </c>
      <c r="H112" s="19" t="s">
        <v>739</v>
      </c>
      <c r="I112" s="19" t="s">
        <v>741</v>
      </c>
      <c r="J112" s="19" t="s">
        <v>738</v>
      </c>
      <c r="K112" s="19" t="s">
        <v>742</v>
      </c>
      <c r="L112" s="19" t="s">
        <v>313</v>
      </c>
      <c r="M112" s="20" t="s">
        <v>316</v>
      </c>
      <c r="N112" s="20" t="s">
        <v>738</v>
      </c>
      <c r="O112" s="20"/>
    </row>
    <row r="113" spans="1:15" x14ac:dyDescent="0.3">
      <c r="A113" s="17" t="s">
        <v>743</v>
      </c>
      <c r="B113" s="17" t="s">
        <v>744</v>
      </c>
      <c r="C113" s="17" t="s">
        <v>743</v>
      </c>
      <c r="D113" s="17" t="s">
        <v>745</v>
      </c>
      <c r="E113" s="17" t="s">
        <v>313</v>
      </c>
      <c r="F113" s="18">
        <v>1</v>
      </c>
      <c r="G113" s="19">
        <v>100</v>
      </c>
      <c r="H113" s="19" t="s">
        <v>744</v>
      </c>
      <c r="I113" s="19" t="s">
        <v>746</v>
      </c>
      <c r="J113" s="19" t="s">
        <v>743</v>
      </c>
      <c r="K113" s="19" t="s">
        <v>747</v>
      </c>
      <c r="L113" s="19" t="s">
        <v>313</v>
      </c>
      <c r="M113" s="20" t="s">
        <v>316</v>
      </c>
      <c r="N113" s="20" t="s">
        <v>743</v>
      </c>
      <c r="O113" s="20"/>
    </row>
    <row r="114" spans="1:15" x14ac:dyDescent="0.3">
      <c r="A114" s="17" t="s">
        <v>694</v>
      </c>
      <c r="B114" s="17" t="s">
        <v>695</v>
      </c>
      <c r="C114" s="17" t="s">
        <v>694</v>
      </c>
      <c r="D114" s="23" t="s">
        <v>696</v>
      </c>
      <c r="E114" s="17" t="s">
        <v>313</v>
      </c>
      <c r="F114" s="18">
        <v>0.50185873609999998</v>
      </c>
      <c r="G114" s="19">
        <v>39.26</v>
      </c>
      <c r="H114" s="19" t="s">
        <v>697</v>
      </c>
      <c r="I114" s="19" t="s">
        <v>698</v>
      </c>
      <c r="J114" s="19" t="s">
        <v>699</v>
      </c>
      <c r="K114" s="19" t="s">
        <v>700</v>
      </c>
      <c r="L114" s="19" t="s">
        <v>313</v>
      </c>
      <c r="M114" s="20" t="s">
        <v>327</v>
      </c>
      <c r="N114" s="20" t="s">
        <v>326</v>
      </c>
      <c r="O114" s="20" t="s">
        <v>701</v>
      </c>
    </row>
    <row r="115" spans="1:15" x14ac:dyDescent="0.3">
      <c r="A115" s="17" t="s">
        <v>699</v>
      </c>
      <c r="B115" s="17" t="s">
        <v>697</v>
      </c>
      <c r="C115" s="17" t="s">
        <v>699</v>
      </c>
      <c r="D115" s="17" t="s">
        <v>700</v>
      </c>
      <c r="E115" s="17" t="s">
        <v>313</v>
      </c>
      <c r="F115" s="18">
        <v>1</v>
      </c>
      <c r="G115" s="19">
        <v>100</v>
      </c>
      <c r="H115" s="19" t="s">
        <v>697</v>
      </c>
      <c r="I115" s="19" t="s">
        <v>698</v>
      </c>
      <c r="J115" s="19" t="s">
        <v>699</v>
      </c>
      <c r="K115" s="19" t="s">
        <v>748</v>
      </c>
      <c r="L115" s="19" t="s">
        <v>313</v>
      </c>
      <c r="M115" s="20" t="s">
        <v>316</v>
      </c>
      <c r="N115" s="20" t="s">
        <v>699</v>
      </c>
      <c r="O115" s="20"/>
    </row>
    <row r="116" spans="1:15" x14ac:dyDescent="0.3">
      <c r="A116" s="17" t="s">
        <v>752</v>
      </c>
      <c r="B116" s="17" t="s">
        <v>753</v>
      </c>
      <c r="C116" s="17" t="s">
        <v>752</v>
      </c>
      <c r="D116" s="17" t="s">
        <v>754</v>
      </c>
      <c r="E116" s="17" t="s">
        <v>313</v>
      </c>
      <c r="F116" s="18">
        <v>1</v>
      </c>
      <c r="G116" s="19" t="s">
        <v>326</v>
      </c>
      <c r="H116" s="19" t="s">
        <v>753</v>
      </c>
      <c r="I116" s="19" t="s">
        <v>755</v>
      </c>
      <c r="J116" s="19" t="s">
        <v>752</v>
      </c>
      <c r="K116" s="19" t="s">
        <v>754</v>
      </c>
      <c r="L116" s="19" t="s">
        <v>313</v>
      </c>
      <c r="M116" s="20" t="s">
        <v>343</v>
      </c>
      <c r="N116" s="20" t="s">
        <v>752</v>
      </c>
      <c r="O116" s="20"/>
    </row>
    <row r="117" spans="1:15" x14ac:dyDescent="0.3">
      <c r="A117" s="17" t="s">
        <v>756</v>
      </c>
      <c r="B117" s="17" t="s">
        <v>757</v>
      </c>
      <c r="C117" s="17" t="s">
        <v>756</v>
      </c>
      <c r="D117" s="17" t="s">
        <v>758</v>
      </c>
      <c r="E117" s="17" t="s">
        <v>313</v>
      </c>
      <c r="F117" s="18">
        <v>1</v>
      </c>
      <c r="G117" s="19">
        <v>100</v>
      </c>
      <c r="H117" s="19" t="s">
        <v>757</v>
      </c>
      <c r="I117" s="19" t="s">
        <v>759</v>
      </c>
      <c r="J117" s="19" t="s">
        <v>756</v>
      </c>
      <c r="K117" s="19" t="s">
        <v>760</v>
      </c>
      <c r="L117" s="19" t="s">
        <v>313</v>
      </c>
      <c r="M117" s="20" t="s">
        <v>316</v>
      </c>
      <c r="N117" s="20" t="s">
        <v>756</v>
      </c>
      <c r="O117" s="20"/>
    </row>
    <row r="118" spans="1:15" x14ac:dyDescent="0.3">
      <c r="A118" s="17" t="s">
        <v>516</v>
      </c>
      <c r="B118" s="17" t="s">
        <v>517</v>
      </c>
      <c r="C118" s="17" t="s">
        <v>516</v>
      </c>
      <c r="D118" s="17" t="s">
        <v>518</v>
      </c>
      <c r="E118" s="17" t="s">
        <v>313</v>
      </c>
      <c r="F118" s="18">
        <v>1</v>
      </c>
      <c r="G118" s="19">
        <v>100</v>
      </c>
      <c r="H118" s="19" t="s">
        <v>517</v>
      </c>
      <c r="I118" s="19" t="s">
        <v>519</v>
      </c>
      <c r="J118" s="19" t="s">
        <v>520</v>
      </c>
      <c r="K118" s="19" t="s">
        <v>521</v>
      </c>
      <c r="L118" s="19" t="s">
        <v>313</v>
      </c>
      <c r="M118" s="20" t="s">
        <v>316</v>
      </c>
      <c r="N118" s="20" t="s">
        <v>520</v>
      </c>
      <c r="O118" s="20"/>
    </row>
    <row r="119" spans="1:15" x14ac:dyDescent="0.3">
      <c r="A119" s="17" t="s">
        <v>761</v>
      </c>
      <c r="B119" s="17" t="s">
        <v>762</v>
      </c>
      <c r="C119" s="17" t="s">
        <v>761</v>
      </c>
      <c r="D119" s="23" t="s">
        <v>763</v>
      </c>
      <c r="E119" s="17" t="s">
        <v>313</v>
      </c>
      <c r="F119" s="18">
        <v>1</v>
      </c>
      <c r="G119" s="19">
        <v>100</v>
      </c>
      <c r="H119" s="19" t="s">
        <v>762</v>
      </c>
      <c r="I119" s="19" t="s">
        <v>764</v>
      </c>
      <c r="J119" s="19" t="s">
        <v>761</v>
      </c>
      <c r="K119" s="19" t="s">
        <v>763</v>
      </c>
      <c r="L119" s="19" t="s">
        <v>313</v>
      </c>
      <c r="M119" s="20" t="s">
        <v>316</v>
      </c>
      <c r="N119" s="20" t="s">
        <v>761</v>
      </c>
      <c r="O119" s="20"/>
    </row>
    <row r="120" spans="1:15" x14ac:dyDescent="0.3">
      <c r="A120" s="17" t="s">
        <v>771</v>
      </c>
      <c r="B120" s="17" t="s">
        <v>772</v>
      </c>
      <c r="C120" s="17" t="s">
        <v>771</v>
      </c>
      <c r="D120" s="17" t="s">
        <v>773</v>
      </c>
      <c r="E120" s="17" t="s">
        <v>313</v>
      </c>
      <c r="F120" s="18">
        <v>1</v>
      </c>
      <c r="G120" s="19">
        <v>100</v>
      </c>
      <c r="H120" s="19" t="s">
        <v>772</v>
      </c>
      <c r="I120" s="19" t="s">
        <v>774</v>
      </c>
      <c r="J120" s="19" t="s">
        <v>771</v>
      </c>
      <c r="K120" s="19" t="s">
        <v>775</v>
      </c>
      <c r="L120" s="19" t="s">
        <v>313</v>
      </c>
      <c r="M120" s="20" t="s">
        <v>316</v>
      </c>
      <c r="N120" s="20" t="s">
        <v>771</v>
      </c>
      <c r="O120" s="20"/>
    </row>
    <row r="121" spans="1:15" x14ac:dyDescent="0.3">
      <c r="A121" s="17" t="s">
        <v>779</v>
      </c>
      <c r="B121" s="17" t="s">
        <v>780</v>
      </c>
      <c r="C121" s="17" t="s">
        <v>779</v>
      </c>
      <c r="D121" s="23" t="s">
        <v>781</v>
      </c>
      <c r="E121" s="17" t="s">
        <v>313</v>
      </c>
      <c r="F121" s="18">
        <v>1</v>
      </c>
      <c r="G121" s="19">
        <v>100</v>
      </c>
      <c r="H121" s="19" t="s">
        <v>780</v>
      </c>
      <c r="I121" s="19" t="s">
        <v>782</v>
      </c>
      <c r="J121" s="19" t="s">
        <v>779</v>
      </c>
      <c r="K121" s="19" t="s">
        <v>781</v>
      </c>
      <c r="L121" s="19" t="s">
        <v>313</v>
      </c>
      <c r="M121" s="20" t="s">
        <v>316</v>
      </c>
      <c r="N121" s="20" t="s">
        <v>779</v>
      </c>
      <c r="O121" s="20"/>
    </row>
    <row r="122" spans="1:15" x14ac:dyDescent="0.3">
      <c r="A122" s="17" t="s">
        <v>783</v>
      </c>
      <c r="B122" s="17" t="s">
        <v>784</v>
      </c>
      <c r="C122" s="17" t="s">
        <v>783</v>
      </c>
      <c r="D122" s="23" t="s">
        <v>785</v>
      </c>
      <c r="E122" s="17" t="s">
        <v>325</v>
      </c>
      <c r="F122" s="18">
        <v>0.77218225419999997</v>
      </c>
      <c r="G122" s="19">
        <v>53.42</v>
      </c>
      <c r="H122" s="19" t="s">
        <v>786</v>
      </c>
      <c r="I122" s="19" t="s">
        <v>787</v>
      </c>
      <c r="J122" s="19" t="s">
        <v>788</v>
      </c>
      <c r="K122" s="19" t="s">
        <v>789</v>
      </c>
      <c r="L122" s="19" t="s">
        <v>313</v>
      </c>
      <c r="M122" s="20" t="s">
        <v>327</v>
      </c>
      <c r="N122" s="20" t="s">
        <v>788</v>
      </c>
      <c r="O122" s="20"/>
    </row>
    <row r="123" spans="1:15" x14ac:dyDescent="0.3">
      <c r="A123" s="17" t="s">
        <v>793</v>
      </c>
      <c r="B123" s="17" t="s">
        <v>794</v>
      </c>
      <c r="C123" s="17" t="s">
        <v>793</v>
      </c>
      <c r="D123" s="17" t="s">
        <v>795</v>
      </c>
      <c r="E123" s="17" t="s">
        <v>313</v>
      </c>
      <c r="F123" s="18">
        <v>1</v>
      </c>
      <c r="G123" s="19">
        <v>100</v>
      </c>
      <c r="H123" s="19" t="s">
        <v>794</v>
      </c>
      <c r="I123" s="19" t="s">
        <v>796</v>
      </c>
      <c r="J123" s="19" t="s">
        <v>793</v>
      </c>
      <c r="K123" s="19" t="s">
        <v>797</v>
      </c>
      <c r="L123" s="19" t="s">
        <v>313</v>
      </c>
      <c r="M123" s="20" t="s">
        <v>316</v>
      </c>
      <c r="N123" s="20" t="s">
        <v>793</v>
      </c>
      <c r="O123" s="20"/>
    </row>
    <row r="124" spans="1:15" x14ac:dyDescent="0.3">
      <c r="A124" s="17" t="s">
        <v>798</v>
      </c>
      <c r="B124" s="17" t="s">
        <v>799</v>
      </c>
      <c r="C124" s="17" t="s">
        <v>798</v>
      </c>
      <c r="D124" s="17" t="s">
        <v>800</v>
      </c>
      <c r="E124" s="17" t="s">
        <v>325</v>
      </c>
      <c r="F124" s="18">
        <v>1</v>
      </c>
      <c r="G124" s="19">
        <v>100</v>
      </c>
      <c r="H124" s="19" t="s">
        <v>799</v>
      </c>
      <c r="I124" s="19" t="s">
        <v>801</v>
      </c>
      <c r="J124" s="19" t="s">
        <v>798</v>
      </c>
      <c r="K124" s="19" t="s">
        <v>802</v>
      </c>
      <c r="L124" s="19" t="s">
        <v>325</v>
      </c>
      <c r="M124" s="20" t="s">
        <v>388</v>
      </c>
      <c r="N124" s="20" t="s">
        <v>798</v>
      </c>
      <c r="O124" s="20"/>
    </row>
    <row r="125" spans="1:15" x14ac:dyDescent="0.3">
      <c r="A125" s="17" t="s">
        <v>803</v>
      </c>
      <c r="B125" s="17" t="s">
        <v>804</v>
      </c>
      <c r="C125" s="17" t="s">
        <v>803</v>
      </c>
      <c r="D125" s="17" t="s">
        <v>805</v>
      </c>
      <c r="E125" s="17" t="s">
        <v>313</v>
      </c>
      <c r="F125" s="18">
        <v>1</v>
      </c>
      <c r="G125" s="19">
        <v>100</v>
      </c>
      <c r="H125" s="19" t="s">
        <v>804</v>
      </c>
      <c r="I125" s="19" t="s">
        <v>806</v>
      </c>
      <c r="J125" s="19" t="s">
        <v>803</v>
      </c>
      <c r="K125" s="19" t="s">
        <v>807</v>
      </c>
      <c r="L125" s="19" t="s">
        <v>313</v>
      </c>
      <c r="M125" s="20" t="s">
        <v>316</v>
      </c>
      <c r="N125" s="20" t="s">
        <v>803</v>
      </c>
      <c r="O125" s="20"/>
    </row>
    <row r="126" spans="1:15" x14ac:dyDescent="0.3">
      <c r="A126" s="17" t="s">
        <v>808</v>
      </c>
      <c r="B126" s="17" t="s">
        <v>809</v>
      </c>
      <c r="C126" s="17" t="s">
        <v>808</v>
      </c>
      <c r="D126" s="17" t="s">
        <v>810</v>
      </c>
      <c r="E126" s="17" t="s">
        <v>313</v>
      </c>
      <c r="F126" s="18">
        <v>1</v>
      </c>
      <c r="G126" s="19">
        <v>100</v>
      </c>
      <c r="H126" s="19" t="s">
        <v>809</v>
      </c>
      <c r="I126" s="19" t="s">
        <v>811</v>
      </c>
      <c r="J126" s="19" t="s">
        <v>808</v>
      </c>
      <c r="K126" s="19" t="s">
        <v>810</v>
      </c>
      <c r="L126" s="19" t="s">
        <v>313</v>
      </c>
      <c r="M126" s="20" t="s">
        <v>316</v>
      </c>
      <c r="N126" s="20" t="s">
        <v>808</v>
      </c>
      <c r="O126" s="20"/>
    </row>
    <row r="127" spans="1:15" x14ac:dyDescent="0.3">
      <c r="A127" s="17" t="s">
        <v>812</v>
      </c>
      <c r="B127" s="17" t="s">
        <v>813</v>
      </c>
      <c r="C127" s="17" t="s">
        <v>812</v>
      </c>
      <c r="D127" s="17" t="s">
        <v>814</v>
      </c>
      <c r="E127" s="17" t="s">
        <v>313</v>
      </c>
      <c r="F127" s="18">
        <v>1</v>
      </c>
      <c r="G127" s="19">
        <v>100</v>
      </c>
      <c r="H127" s="19" t="s">
        <v>813</v>
      </c>
      <c r="I127" s="19" t="s">
        <v>815</v>
      </c>
      <c r="J127" s="19" t="s">
        <v>812</v>
      </c>
      <c r="K127" s="19" t="s">
        <v>816</v>
      </c>
      <c r="L127" s="19" t="s">
        <v>313</v>
      </c>
      <c r="M127" s="20" t="s">
        <v>316</v>
      </c>
      <c r="N127" s="20" t="s">
        <v>812</v>
      </c>
      <c r="O127" s="20"/>
    </row>
    <row r="128" spans="1:15" x14ac:dyDescent="0.3">
      <c r="A128" s="17" t="s">
        <v>817</v>
      </c>
      <c r="B128" s="17" t="s">
        <v>818</v>
      </c>
      <c r="C128" s="17" t="s">
        <v>817</v>
      </c>
      <c r="D128" s="17" t="s">
        <v>819</v>
      </c>
      <c r="E128" s="17" t="s">
        <v>313</v>
      </c>
      <c r="F128" s="18">
        <v>1</v>
      </c>
      <c r="G128" s="19">
        <v>100</v>
      </c>
      <c r="H128" s="19" t="s">
        <v>818</v>
      </c>
      <c r="I128" s="19" t="s">
        <v>820</v>
      </c>
      <c r="J128" s="19" t="s">
        <v>817</v>
      </c>
      <c r="K128" s="19" t="s">
        <v>821</v>
      </c>
      <c r="L128" s="19" t="s">
        <v>313</v>
      </c>
      <c r="M128" s="20" t="s">
        <v>316</v>
      </c>
      <c r="N128" s="20" t="s">
        <v>817</v>
      </c>
      <c r="O128" s="20"/>
    </row>
    <row r="129" spans="1:15" x14ac:dyDescent="0.3">
      <c r="A129" s="17" t="s">
        <v>822</v>
      </c>
      <c r="B129" s="17" t="s">
        <v>823</v>
      </c>
      <c r="C129" s="17" t="s">
        <v>822</v>
      </c>
      <c r="D129" s="17" t="s">
        <v>824</v>
      </c>
      <c r="E129" s="17" t="s">
        <v>313</v>
      </c>
      <c r="F129" s="18">
        <v>1</v>
      </c>
      <c r="G129" s="19" t="s">
        <v>326</v>
      </c>
      <c r="H129" s="19" t="s">
        <v>823</v>
      </c>
      <c r="I129" s="19" t="s">
        <v>825</v>
      </c>
      <c r="J129" s="19" t="s">
        <v>822</v>
      </c>
      <c r="K129" s="19" t="s">
        <v>826</v>
      </c>
      <c r="L129" s="19" t="s">
        <v>313</v>
      </c>
      <c r="M129" s="20" t="s">
        <v>343</v>
      </c>
      <c r="N129" s="20" t="s">
        <v>822</v>
      </c>
      <c r="O129" s="20"/>
    </row>
    <row r="130" spans="1:15" x14ac:dyDescent="0.3">
      <c r="A130" s="17" t="s">
        <v>827</v>
      </c>
      <c r="B130" s="17" t="s">
        <v>828</v>
      </c>
      <c r="C130" s="17" t="s">
        <v>827</v>
      </c>
      <c r="D130" s="17" t="s">
        <v>829</v>
      </c>
      <c r="E130" s="17" t="s">
        <v>313</v>
      </c>
      <c r="F130" s="18">
        <v>1</v>
      </c>
      <c r="G130" s="19">
        <v>100</v>
      </c>
      <c r="H130" s="19" t="s">
        <v>828</v>
      </c>
      <c r="I130" s="19" t="s">
        <v>830</v>
      </c>
      <c r="J130" s="19" t="s">
        <v>827</v>
      </c>
      <c r="K130" s="19" t="s">
        <v>831</v>
      </c>
      <c r="L130" s="19" t="s">
        <v>313</v>
      </c>
      <c r="M130" s="20" t="s">
        <v>316</v>
      </c>
      <c r="N130" s="20" t="s">
        <v>827</v>
      </c>
      <c r="O130" s="20"/>
    </row>
    <row r="131" spans="1:15" x14ac:dyDescent="0.3">
      <c r="A131" s="17" t="s">
        <v>832</v>
      </c>
      <c r="B131" s="17" t="s">
        <v>833</v>
      </c>
      <c r="C131" s="17" t="s">
        <v>832</v>
      </c>
      <c r="D131" s="17" t="s">
        <v>834</v>
      </c>
      <c r="E131" s="17" t="s">
        <v>313</v>
      </c>
      <c r="F131" s="18">
        <v>1</v>
      </c>
      <c r="G131" s="19">
        <v>100</v>
      </c>
      <c r="H131" s="19" t="s">
        <v>833</v>
      </c>
      <c r="I131" s="19" t="s">
        <v>835</v>
      </c>
      <c r="J131" s="19" t="s">
        <v>832</v>
      </c>
      <c r="K131" s="19" t="s">
        <v>836</v>
      </c>
      <c r="L131" s="19" t="s">
        <v>313</v>
      </c>
      <c r="M131" s="20" t="s">
        <v>316</v>
      </c>
      <c r="N131" s="20" t="s">
        <v>832</v>
      </c>
      <c r="O131" s="20"/>
    </row>
    <row r="132" spans="1:15" x14ac:dyDescent="0.3">
      <c r="A132" s="17" t="s">
        <v>726</v>
      </c>
      <c r="B132" s="17" t="s">
        <v>727</v>
      </c>
      <c r="C132" s="17" t="s">
        <v>726</v>
      </c>
      <c r="D132" s="17" t="s">
        <v>728</v>
      </c>
      <c r="E132" s="17" t="s">
        <v>325</v>
      </c>
      <c r="F132" s="18">
        <v>0.50343878949999998</v>
      </c>
      <c r="G132" s="19">
        <v>33.61</v>
      </c>
      <c r="H132" s="19" t="s">
        <v>729</v>
      </c>
      <c r="I132" s="19" t="s">
        <v>730</v>
      </c>
      <c r="J132" s="19" t="s">
        <v>731</v>
      </c>
      <c r="K132" s="19" t="s">
        <v>732</v>
      </c>
      <c r="L132" s="19" t="s">
        <v>313</v>
      </c>
      <c r="M132" s="20" t="s">
        <v>327</v>
      </c>
      <c r="N132" s="20" t="s">
        <v>731</v>
      </c>
      <c r="O132" s="20"/>
    </row>
    <row r="133" spans="1:15" x14ac:dyDescent="0.3">
      <c r="A133" s="17" t="s">
        <v>837</v>
      </c>
      <c r="B133" s="17" t="s">
        <v>838</v>
      </c>
      <c r="C133" s="17" t="s">
        <v>837</v>
      </c>
      <c r="D133" s="17" t="s">
        <v>839</v>
      </c>
      <c r="E133" s="17" t="s">
        <v>313</v>
      </c>
      <c r="F133" s="18">
        <v>1</v>
      </c>
      <c r="G133" s="19">
        <v>100</v>
      </c>
      <c r="H133" s="19" t="s">
        <v>838</v>
      </c>
      <c r="I133" s="19" t="s">
        <v>840</v>
      </c>
      <c r="J133" s="19" t="s">
        <v>837</v>
      </c>
      <c r="K133" s="19" t="s">
        <v>841</v>
      </c>
      <c r="L133" s="19" t="s">
        <v>313</v>
      </c>
      <c r="M133" s="20" t="s">
        <v>316</v>
      </c>
      <c r="N133" s="20" t="s">
        <v>837</v>
      </c>
      <c r="O133" s="20"/>
    </row>
    <row r="134" spans="1:15" x14ac:dyDescent="0.3">
      <c r="A134" s="17" t="s">
        <v>842</v>
      </c>
      <c r="B134" s="17" t="s">
        <v>843</v>
      </c>
      <c r="C134" s="17" t="s">
        <v>842</v>
      </c>
      <c r="D134" s="17" t="s">
        <v>844</v>
      </c>
      <c r="E134" s="17" t="s">
        <v>313</v>
      </c>
      <c r="F134" s="18">
        <v>1</v>
      </c>
      <c r="G134" s="19">
        <v>100</v>
      </c>
      <c r="H134" s="19" t="s">
        <v>843</v>
      </c>
      <c r="I134" s="19" t="s">
        <v>845</v>
      </c>
      <c r="J134" s="19" t="s">
        <v>842</v>
      </c>
      <c r="K134" s="19" t="s">
        <v>846</v>
      </c>
      <c r="L134" s="19" t="s">
        <v>313</v>
      </c>
      <c r="M134" s="20" t="s">
        <v>316</v>
      </c>
      <c r="N134" s="20" t="s">
        <v>842</v>
      </c>
      <c r="O134" s="20"/>
    </row>
    <row r="135" spans="1:15" x14ac:dyDescent="0.3">
      <c r="A135" s="17" t="s">
        <v>847</v>
      </c>
      <c r="B135" s="17" t="s">
        <v>848</v>
      </c>
      <c r="C135" s="17" t="s">
        <v>847</v>
      </c>
      <c r="D135" s="17" t="s">
        <v>849</v>
      </c>
      <c r="E135" s="17" t="s">
        <v>313</v>
      </c>
      <c r="F135" s="18">
        <v>1</v>
      </c>
      <c r="G135" s="19">
        <v>100</v>
      </c>
      <c r="H135" s="19" t="s">
        <v>848</v>
      </c>
      <c r="I135" s="19" t="s">
        <v>850</v>
      </c>
      <c r="J135" s="19" t="s">
        <v>847</v>
      </c>
      <c r="K135" s="19" t="s">
        <v>851</v>
      </c>
      <c r="L135" s="19" t="s">
        <v>313</v>
      </c>
      <c r="M135" s="20" t="s">
        <v>316</v>
      </c>
      <c r="N135" s="20" t="s">
        <v>847</v>
      </c>
      <c r="O135" s="20"/>
    </row>
    <row r="136" spans="1:15" x14ac:dyDescent="0.3">
      <c r="A136" s="17" t="s">
        <v>852</v>
      </c>
      <c r="B136" s="17" t="s">
        <v>853</v>
      </c>
      <c r="C136" s="17" t="s">
        <v>852</v>
      </c>
      <c r="D136" s="17" t="s">
        <v>854</v>
      </c>
      <c r="E136" s="17" t="s">
        <v>313</v>
      </c>
      <c r="F136" s="18">
        <v>1</v>
      </c>
      <c r="G136" s="19" t="s">
        <v>326</v>
      </c>
      <c r="H136" s="19" t="s">
        <v>853</v>
      </c>
      <c r="I136" s="19" t="s">
        <v>855</v>
      </c>
      <c r="J136" s="19" t="s">
        <v>852</v>
      </c>
      <c r="K136" s="19" t="s">
        <v>856</v>
      </c>
      <c r="L136" s="19" t="s">
        <v>313</v>
      </c>
      <c r="M136" s="20" t="s">
        <v>343</v>
      </c>
      <c r="N136" s="20" t="s">
        <v>852</v>
      </c>
      <c r="O136" s="20"/>
    </row>
    <row r="137" spans="1:15" x14ac:dyDescent="0.3">
      <c r="A137" s="17" t="s">
        <v>857</v>
      </c>
      <c r="B137" s="17" t="s">
        <v>858</v>
      </c>
      <c r="C137" s="17" t="s">
        <v>857</v>
      </c>
      <c r="D137" s="17" t="s">
        <v>859</v>
      </c>
      <c r="E137" s="17" t="s">
        <v>313</v>
      </c>
      <c r="F137" s="18">
        <v>1</v>
      </c>
      <c r="G137" s="19">
        <v>100</v>
      </c>
      <c r="H137" s="19" t="s">
        <v>858</v>
      </c>
      <c r="I137" s="19" t="s">
        <v>860</v>
      </c>
      <c r="J137" s="19" t="s">
        <v>857</v>
      </c>
      <c r="K137" s="19" t="s">
        <v>861</v>
      </c>
      <c r="L137" s="19" t="s">
        <v>313</v>
      </c>
      <c r="M137" s="20" t="s">
        <v>316</v>
      </c>
      <c r="N137" s="20" t="s">
        <v>857</v>
      </c>
      <c r="O137" s="20"/>
    </row>
    <row r="138" spans="1:15" x14ac:dyDescent="0.3">
      <c r="A138" s="17" t="s">
        <v>865</v>
      </c>
      <c r="B138" s="17" t="s">
        <v>866</v>
      </c>
      <c r="C138" s="17" t="s">
        <v>865</v>
      </c>
      <c r="D138" s="17" t="s">
        <v>867</v>
      </c>
      <c r="E138" s="17" t="s">
        <v>325</v>
      </c>
      <c r="F138" s="18">
        <v>0.94883720930000004</v>
      </c>
      <c r="G138" s="19">
        <v>52.12</v>
      </c>
      <c r="H138" s="19" t="s">
        <v>868</v>
      </c>
      <c r="I138" s="19" t="s">
        <v>869</v>
      </c>
      <c r="J138" s="19" t="s">
        <v>870</v>
      </c>
      <c r="K138" s="19" t="s">
        <v>871</v>
      </c>
      <c r="L138" s="19" t="s">
        <v>313</v>
      </c>
      <c r="M138" s="20" t="s">
        <v>327</v>
      </c>
      <c r="N138" s="20" t="s">
        <v>870</v>
      </c>
      <c r="O138" s="20"/>
    </row>
    <row r="139" spans="1:15" x14ac:dyDescent="0.3">
      <c r="A139" s="17" t="s">
        <v>872</v>
      </c>
      <c r="B139" s="17" t="s">
        <v>873</v>
      </c>
      <c r="C139" s="17" t="s">
        <v>872</v>
      </c>
      <c r="D139" s="17" t="s">
        <v>874</v>
      </c>
      <c r="E139" s="17" t="s">
        <v>313</v>
      </c>
      <c r="F139" s="18">
        <v>1</v>
      </c>
      <c r="G139" s="19" t="s">
        <v>326</v>
      </c>
      <c r="H139" s="19" t="s">
        <v>873</v>
      </c>
      <c r="I139" s="19" t="s">
        <v>875</v>
      </c>
      <c r="J139" s="19" t="s">
        <v>872</v>
      </c>
      <c r="K139" s="19" t="s">
        <v>876</v>
      </c>
      <c r="L139" s="19" t="s">
        <v>313</v>
      </c>
      <c r="M139" s="20" t="s">
        <v>343</v>
      </c>
      <c r="N139" s="20" t="s">
        <v>872</v>
      </c>
      <c r="O139" s="20"/>
    </row>
    <row r="140" spans="1:15" x14ac:dyDescent="0.3">
      <c r="A140" s="17" t="s">
        <v>877</v>
      </c>
      <c r="B140" s="17" t="s">
        <v>878</v>
      </c>
      <c r="C140" s="17" t="s">
        <v>879</v>
      </c>
      <c r="D140" s="17" t="s">
        <v>880</v>
      </c>
      <c r="E140" s="17" t="s">
        <v>313</v>
      </c>
      <c r="F140" s="18">
        <v>1</v>
      </c>
      <c r="G140" s="19">
        <v>100</v>
      </c>
      <c r="H140" s="19" t="s">
        <v>878</v>
      </c>
      <c r="I140" s="19" t="s">
        <v>881</v>
      </c>
      <c r="J140" s="19" t="s">
        <v>879</v>
      </c>
      <c r="K140" s="19" t="s">
        <v>882</v>
      </c>
      <c r="L140" s="19" t="s">
        <v>313</v>
      </c>
      <c r="M140" s="20" t="s">
        <v>316</v>
      </c>
      <c r="N140" s="20" t="s">
        <v>879</v>
      </c>
      <c r="O140" s="20"/>
    </row>
    <row r="141" spans="1:15" x14ac:dyDescent="0.3">
      <c r="A141" s="17" t="s">
        <v>886</v>
      </c>
      <c r="B141" s="17" t="s">
        <v>887</v>
      </c>
      <c r="C141" s="17" t="s">
        <v>888</v>
      </c>
      <c r="D141" s="17" t="s">
        <v>889</v>
      </c>
      <c r="E141" s="17" t="s">
        <v>313</v>
      </c>
      <c r="F141" s="18">
        <v>1</v>
      </c>
      <c r="G141" s="19">
        <v>100</v>
      </c>
      <c r="H141" s="19" t="s">
        <v>887</v>
      </c>
      <c r="I141" s="19" t="s">
        <v>890</v>
      </c>
      <c r="J141" s="19" t="s">
        <v>888</v>
      </c>
      <c r="K141" s="19" t="s">
        <v>891</v>
      </c>
      <c r="L141" s="19" t="s">
        <v>313</v>
      </c>
      <c r="M141" s="20" t="s">
        <v>316</v>
      </c>
      <c r="N141" s="20" t="s">
        <v>888</v>
      </c>
      <c r="O141" s="20"/>
    </row>
    <row r="142" spans="1:15" x14ac:dyDescent="0.3">
      <c r="A142" s="17" t="s">
        <v>892</v>
      </c>
      <c r="B142" s="17" t="s">
        <v>893</v>
      </c>
      <c r="C142" s="17" t="s">
        <v>892</v>
      </c>
      <c r="D142" s="17" t="s">
        <v>894</v>
      </c>
      <c r="E142" s="17" t="s">
        <v>313</v>
      </c>
      <c r="F142" s="18">
        <v>1</v>
      </c>
      <c r="G142" s="19">
        <v>100</v>
      </c>
      <c r="H142" s="19" t="s">
        <v>893</v>
      </c>
      <c r="I142" s="19" t="s">
        <v>895</v>
      </c>
      <c r="J142" s="19" t="s">
        <v>892</v>
      </c>
      <c r="K142" s="19" t="s">
        <v>896</v>
      </c>
      <c r="L142" s="19" t="s">
        <v>313</v>
      </c>
      <c r="M142" s="20" t="s">
        <v>316</v>
      </c>
      <c r="N142" s="20" t="s">
        <v>892</v>
      </c>
      <c r="O142" s="20"/>
    </row>
    <row r="143" spans="1:15" x14ac:dyDescent="0.3">
      <c r="A143" s="17" t="s">
        <v>897</v>
      </c>
      <c r="B143" s="17" t="s">
        <v>898</v>
      </c>
      <c r="C143" s="17" t="s">
        <v>897</v>
      </c>
      <c r="D143" s="17" t="s">
        <v>899</v>
      </c>
      <c r="E143" s="17" t="s">
        <v>313</v>
      </c>
      <c r="F143" s="18">
        <v>1</v>
      </c>
      <c r="G143" s="19">
        <v>100</v>
      </c>
      <c r="H143" s="19" t="s">
        <v>898</v>
      </c>
      <c r="I143" s="19" t="s">
        <v>900</v>
      </c>
      <c r="J143" s="19" t="s">
        <v>897</v>
      </c>
      <c r="K143" s="19" t="s">
        <v>901</v>
      </c>
      <c r="L143" s="19" t="s">
        <v>313</v>
      </c>
      <c r="M143" s="20" t="s">
        <v>316</v>
      </c>
      <c r="N143" s="20" t="s">
        <v>897</v>
      </c>
      <c r="O143" s="20"/>
    </row>
    <row r="144" spans="1:15" x14ac:dyDescent="0.3">
      <c r="A144" s="17" t="s">
        <v>902</v>
      </c>
      <c r="B144" s="17" t="s">
        <v>903</v>
      </c>
      <c r="C144" s="17" t="s">
        <v>902</v>
      </c>
      <c r="D144" s="17" t="s">
        <v>904</v>
      </c>
      <c r="E144" s="17" t="s">
        <v>313</v>
      </c>
      <c r="F144" s="18">
        <v>1</v>
      </c>
      <c r="G144" s="19">
        <v>100</v>
      </c>
      <c r="H144" s="19" t="s">
        <v>903</v>
      </c>
      <c r="I144" s="19" t="s">
        <v>905</v>
      </c>
      <c r="J144" s="19" t="s">
        <v>902</v>
      </c>
      <c r="K144" s="19" t="s">
        <v>906</v>
      </c>
      <c r="L144" s="19" t="s">
        <v>313</v>
      </c>
      <c r="M144" s="20" t="s">
        <v>316</v>
      </c>
      <c r="N144" s="20" t="s">
        <v>902</v>
      </c>
      <c r="O144" s="20"/>
    </row>
    <row r="145" spans="1:15" x14ac:dyDescent="0.3">
      <c r="A145" s="17" t="s">
        <v>902</v>
      </c>
      <c r="B145" s="17" t="s">
        <v>907</v>
      </c>
      <c r="C145" s="17" t="s">
        <v>908</v>
      </c>
      <c r="D145" s="17" t="s">
        <v>909</v>
      </c>
      <c r="E145" s="17" t="s">
        <v>313</v>
      </c>
      <c r="F145" s="18">
        <v>1</v>
      </c>
      <c r="G145" s="19">
        <v>100</v>
      </c>
      <c r="H145" s="19" t="s">
        <v>907</v>
      </c>
      <c r="I145" s="19" t="s">
        <v>910</v>
      </c>
      <c r="J145" s="19" t="s">
        <v>908</v>
      </c>
      <c r="K145" s="19" t="s">
        <v>911</v>
      </c>
      <c r="L145" s="19" t="s">
        <v>313</v>
      </c>
      <c r="M145" s="20" t="s">
        <v>316</v>
      </c>
      <c r="N145" s="20" t="s">
        <v>908</v>
      </c>
      <c r="O145" s="20"/>
    </row>
    <row r="146" spans="1:15" x14ac:dyDescent="0.3">
      <c r="A146" s="17" t="s">
        <v>902</v>
      </c>
      <c r="B146" s="17" t="s">
        <v>912</v>
      </c>
      <c r="C146" s="17" t="s">
        <v>913</v>
      </c>
      <c r="D146" s="17" t="s">
        <v>914</v>
      </c>
      <c r="E146" s="17" t="s">
        <v>313</v>
      </c>
      <c r="F146" s="18">
        <v>1</v>
      </c>
      <c r="G146" s="19">
        <v>100</v>
      </c>
      <c r="H146" s="19" t="s">
        <v>912</v>
      </c>
      <c r="I146" s="19" t="s">
        <v>915</v>
      </c>
      <c r="J146" s="19" t="s">
        <v>913</v>
      </c>
      <c r="K146" s="19" t="s">
        <v>916</v>
      </c>
      <c r="L146" s="19" t="s">
        <v>313</v>
      </c>
      <c r="M146" s="20" t="s">
        <v>316</v>
      </c>
      <c r="N146" s="20" t="s">
        <v>913</v>
      </c>
      <c r="O146" s="20"/>
    </row>
    <row r="147" spans="1:15" x14ac:dyDescent="0.3">
      <c r="A147" s="17" t="s">
        <v>902</v>
      </c>
      <c r="B147" s="17" t="s">
        <v>917</v>
      </c>
      <c r="C147" s="17" t="s">
        <v>918</v>
      </c>
      <c r="D147" s="17" t="s">
        <v>919</v>
      </c>
      <c r="E147" s="17" t="s">
        <v>313</v>
      </c>
      <c r="F147" s="18">
        <v>1</v>
      </c>
      <c r="G147" s="19" t="s">
        <v>326</v>
      </c>
      <c r="H147" s="19" t="s">
        <v>917</v>
      </c>
      <c r="I147" s="19" t="s">
        <v>920</v>
      </c>
      <c r="J147" s="19" t="s">
        <v>918</v>
      </c>
      <c r="K147" s="19" t="s">
        <v>921</v>
      </c>
      <c r="L147" s="19" t="s">
        <v>313</v>
      </c>
      <c r="M147" s="20" t="s">
        <v>343</v>
      </c>
      <c r="N147" s="20" t="s">
        <v>918</v>
      </c>
      <c r="O147" s="20"/>
    </row>
    <row r="148" spans="1:15" x14ac:dyDescent="0.3">
      <c r="A148" s="17" t="s">
        <v>922</v>
      </c>
      <c r="B148" s="17" t="s">
        <v>923</v>
      </c>
      <c r="C148" s="17" t="s">
        <v>922</v>
      </c>
      <c r="D148" s="17" t="s">
        <v>924</v>
      </c>
      <c r="E148" s="17" t="s">
        <v>313</v>
      </c>
      <c r="F148" s="18">
        <v>1</v>
      </c>
      <c r="G148" s="19">
        <v>100</v>
      </c>
      <c r="H148" s="19" t="s">
        <v>923</v>
      </c>
      <c r="I148" s="19" t="s">
        <v>925</v>
      </c>
      <c r="J148" s="19" t="s">
        <v>922</v>
      </c>
      <c r="K148" s="19" t="s">
        <v>926</v>
      </c>
      <c r="L148" s="19" t="s">
        <v>313</v>
      </c>
      <c r="M148" s="20" t="s">
        <v>316</v>
      </c>
      <c r="N148" s="20" t="s">
        <v>922</v>
      </c>
      <c r="O148" s="20"/>
    </row>
    <row r="149" spans="1:15" x14ac:dyDescent="0.3">
      <c r="A149" s="17" t="s">
        <v>927</v>
      </c>
      <c r="B149" s="17" t="s">
        <v>928</v>
      </c>
      <c r="C149" s="17" t="s">
        <v>927</v>
      </c>
      <c r="D149" s="17" t="s">
        <v>929</v>
      </c>
      <c r="E149" s="17" t="s">
        <v>313</v>
      </c>
      <c r="F149" s="18">
        <v>1</v>
      </c>
      <c r="G149" s="19">
        <v>100</v>
      </c>
      <c r="H149" s="19" t="s">
        <v>928</v>
      </c>
      <c r="I149" s="19" t="s">
        <v>930</v>
      </c>
      <c r="J149" s="19" t="s">
        <v>927</v>
      </c>
      <c r="K149" s="19" t="s">
        <v>931</v>
      </c>
      <c r="L149" s="19" t="s">
        <v>313</v>
      </c>
      <c r="M149" s="20" t="s">
        <v>316</v>
      </c>
      <c r="N149" s="20" t="s">
        <v>927</v>
      </c>
      <c r="O149" s="20"/>
    </row>
    <row r="150" spans="1:15" x14ac:dyDescent="0.3">
      <c r="A150" s="17" t="s">
        <v>932</v>
      </c>
      <c r="B150" s="17" t="s">
        <v>933</v>
      </c>
      <c r="C150" s="17" t="s">
        <v>932</v>
      </c>
      <c r="D150" s="17" t="s">
        <v>934</v>
      </c>
      <c r="E150" s="17" t="s">
        <v>313</v>
      </c>
      <c r="F150" s="18">
        <v>1</v>
      </c>
      <c r="G150" s="19" t="s">
        <v>326</v>
      </c>
      <c r="H150" s="19" t="s">
        <v>935</v>
      </c>
      <c r="I150" s="19" t="s">
        <v>936</v>
      </c>
      <c r="J150" s="19" t="s">
        <v>932</v>
      </c>
      <c r="K150" s="19" t="s">
        <v>937</v>
      </c>
      <c r="L150" s="19" t="s">
        <v>313</v>
      </c>
      <c r="M150" s="20" t="s">
        <v>343</v>
      </c>
      <c r="N150" s="20" t="s">
        <v>932</v>
      </c>
      <c r="O150" s="20"/>
    </row>
    <row r="151" spans="1:15" x14ac:dyDescent="0.3">
      <c r="A151" s="17" t="s">
        <v>938</v>
      </c>
      <c r="B151" s="17" t="s">
        <v>939</v>
      </c>
      <c r="C151" s="17" t="s">
        <v>938</v>
      </c>
      <c r="D151" s="17" t="s">
        <v>940</v>
      </c>
      <c r="E151" s="17" t="s">
        <v>313</v>
      </c>
      <c r="F151" s="18">
        <v>1</v>
      </c>
      <c r="G151" s="19">
        <v>100</v>
      </c>
      <c r="H151" s="19" t="s">
        <v>939</v>
      </c>
      <c r="I151" s="19" t="s">
        <v>941</v>
      </c>
      <c r="J151" s="19" t="s">
        <v>938</v>
      </c>
      <c r="K151" s="19" t="s">
        <v>942</v>
      </c>
      <c r="L151" s="19" t="s">
        <v>313</v>
      </c>
      <c r="M151" s="20" t="s">
        <v>316</v>
      </c>
      <c r="N151" s="20" t="s">
        <v>938</v>
      </c>
      <c r="O151" s="20"/>
    </row>
    <row r="152" spans="1:15" x14ac:dyDescent="0.3">
      <c r="A152" s="17" t="s">
        <v>953</v>
      </c>
      <c r="B152" s="17" t="s">
        <v>954</v>
      </c>
      <c r="C152" s="17" t="s">
        <v>953</v>
      </c>
      <c r="D152" s="17" t="s">
        <v>955</v>
      </c>
      <c r="E152" s="17" t="s">
        <v>325</v>
      </c>
      <c r="F152" s="18">
        <v>1.0578313253</v>
      </c>
      <c r="G152" s="19">
        <v>53.3</v>
      </c>
      <c r="H152" s="19" t="s">
        <v>939</v>
      </c>
      <c r="I152" s="19" t="s">
        <v>941</v>
      </c>
      <c r="J152" s="19" t="s">
        <v>938</v>
      </c>
      <c r="K152" s="19" t="s">
        <v>942</v>
      </c>
      <c r="L152" s="19" t="s">
        <v>313</v>
      </c>
      <c r="M152" s="20" t="s">
        <v>327</v>
      </c>
      <c r="N152" s="20" t="s">
        <v>326</v>
      </c>
      <c r="O152" s="20" t="s">
        <v>1266</v>
      </c>
    </row>
    <row r="153" spans="1:15" x14ac:dyDescent="0.3">
      <c r="A153" s="17" t="s">
        <v>943</v>
      </c>
      <c r="B153" s="17" t="s">
        <v>944</v>
      </c>
      <c r="C153" s="17" t="s">
        <v>943</v>
      </c>
      <c r="D153" s="17" t="s">
        <v>945</v>
      </c>
      <c r="E153" s="17" t="s">
        <v>313</v>
      </c>
      <c r="F153" s="18">
        <v>1</v>
      </c>
      <c r="G153" s="19">
        <v>100</v>
      </c>
      <c r="H153" s="19" t="s">
        <v>944</v>
      </c>
      <c r="I153" s="19" t="s">
        <v>946</v>
      </c>
      <c r="J153" s="19" t="s">
        <v>943</v>
      </c>
      <c r="K153" s="19" t="s">
        <v>947</v>
      </c>
      <c r="L153" s="19" t="s">
        <v>313</v>
      </c>
      <c r="M153" s="20" t="s">
        <v>316</v>
      </c>
      <c r="N153" s="20" t="s">
        <v>943</v>
      </c>
      <c r="O153" s="20"/>
    </row>
    <row r="154" spans="1:15" x14ac:dyDescent="0.3">
      <c r="A154" s="17" t="s">
        <v>948</v>
      </c>
      <c r="B154" s="17" t="s">
        <v>949</v>
      </c>
      <c r="C154" s="17" t="s">
        <v>948</v>
      </c>
      <c r="D154" s="17" t="s">
        <v>950</v>
      </c>
      <c r="E154" s="17" t="s">
        <v>313</v>
      </c>
      <c r="F154" s="18">
        <v>1</v>
      </c>
      <c r="G154" s="19">
        <v>100</v>
      </c>
      <c r="H154" s="19" t="s">
        <v>949</v>
      </c>
      <c r="I154" s="19" t="s">
        <v>951</v>
      </c>
      <c r="J154" s="19" t="s">
        <v>948</v>
      </c>
      <c r="K154" s="19" t="s">
        <v>952</v>
      </c>
      <c r="L154" s="19" t="s">
        <v>313</v>
      </c>
      <c r="M154" s="20" t="s">
        <v>316</v>
      </c>
      <c r="N154" s="20" t="s">
        <v>948</v>
      </c>
      <c r="O154" s="20"/>
    </row>
    <row r="155" spans="1:15" x14ac:dyDescent="0.3">
      <c r="A155" s="17" t="s">
        <v>957</v>
      </c>
      <c r="B155" s="17" t="s">
        <v>958</v>
      </c>
      <c r="C155" s="17" t="s">
        <v>957</v>
      </c>
      <c r="D155" s="17" t="s">
        <v>959</v>
      </c>
      <c r="E155" s="17" t="s">
        <v>313</v>
      </c>
      <c r="F155" s="18">
        <v>1</v>
      </c>
      <c r="G155" s="19">
        <v>100</v>
      </c>
      <c r="H155" s="19" t="s">
        <v>958</v>
      </c>
      <c r="I155" s="19" t="s">
        <v>960</v>
      </c>
      <c r="J155" s="19" t="s">
        <v>957</v>
      </c>
      <c r="K155" s="19" t="s">
        <v>961</v>
      </c>
      <c r="L155" s="19" t="s">
        <v>313</v>
      </c>
      <c r="M155" s="20" t="s">
        <v>316</v>
      </c>
      <c r="N155" s="20" t="s">
        <v>957</v>
      </c>
      <c r="O155" s="20"/>
    </row>
    <row r="156" spans="1:15" x14ac:dyDescent="0.3">
      <c r="A156" s="17" t="s">
        <v>962</v>
      </c>
      <c r="B156" s="17" t="s">
        <v>963</v>
      </c>
      <c r="C156" s="17" t="s">
        <v>962</v>
      </c>
      <c r="D156" s="17" t="s">
        <v>964</v>
      </c>
      <c r="E156" s="17" t="s">
        <v>313</v>
      </c>
      <c r="F156" s="18">
        <v>1</v>
      </c>
      <c r="G156" s="19">
        <v>100</v>
      </c>
      <c r="H156" s="19" t="s">
        <v>963</v>
      </c>
      <c r="I156" s="19" t="s">
        <v>965</v>
      </c>
      <c r="J156" s="19" t="s">
        <v>962</v>
      </c>
      <c r="K156" s="19" t="s">
        <v>966</v>
      </c>
      <c r="L156" s="19" t="s">
        <v>313</v>
      </c>
      <c r="M156" s="20" t="s">
        <v>316</v>
      </c>
      <c r="N156" s="20" t="s">
        <v>962</v>
      </c>
      <c r="O156" s="20"/>
    </row>
    <row r="157" spans="1:15" x14ac:dyDescent="0.3">
      <c r="A157" s="17" t="s">
        <v>967</v>
      </c>
      <c r="B157" s="17" t="s">
        <v>968</v>
      </c>
      <c r="C157" s="17" t="s">
        <v>967</v>
      </c>
      <c r="D157" s="17" t="s">
        <v>969</v>
      </c>
      <c r="E157" s="17" t="s">
        <v>325</v>
      </c>
      <c r="F157" s="18">
        <v>1</v>
      </c>
      <c r="G157" s="19">
        <v>100</v>
      </c>
      <c r="H157" s="19" t="s">
        <v>968</v>
      </c>
      <c r="I157" s="19" t="s">
        <v>970</v>
      </c>
      <c r="J157" s="19" t="s">
        <v>967</v>
      </c>
      <c r="K157" s="19" t="s">
        <v>971</v>
      </c>
      <c r="L157" s="19" t="s">
        <v>387</v>
      </c>
      <c r="M157" s="20" t="s">
        <v>388</v>
      </c>
      <c r="N157" s="20" t="s">
        <v>967</v>
      </c>
      <c r="O157" s="20"/>
    </row>
    <row r="158" spans="1:15" x14ac:dyDescent="0.3">
      <c r="A158" s="17" t="s">
        <v>975</v>
      </c>
      <c r="B158" s="17" t="s">
        <v>976</v>
      </c>
      <c r="C158" s="17" t="s">
        <v>975</v>
      </c>
      <c r="D158" s="17" t="s">
        <v>977</v>
      </c>
      <c r="E158" s="17" t="s">
        <v>313</v>
      </c>
      <c r="F158" s="18">
        <v>1</v>
      </c>
      <c r="G158" s="19">
        <v>100</v>
      </c>
      <c r="H158" s="19" t="s">
        <v>976</v>
      </c>
      <c r="I158" s="19" t="s">
        <v>978</v>
      </c>
      <c r="J158" s="19" t="s">
        <v>975</v>
      </c>
      <c r="K158" s="19" t="s">
        <v>979</v>
      </c>
      <c r="L158" s="19" t="s">
        <v>313</v>
      </c>
      <c r="M158" s="20" t="s">
        <v>316</v>
      </c>
      <c r="N158" s="20" t="s">
        <v>975</v>
      </c>
      <c r="O158" s="20"/>
    </row>
    <row r="159" spans="1:15" x14ac:dyDescent="0.3">
      <c r="A159" s="17" t="s">
        <v>988</v>
      </c>
      <c r="B159" s="17" t="s">
        <v>989</v>
      </c>
      <c r="C159" s="17" t="s">
        <v>988</v>
      </c>
      <c r="D159" s="17" t="s">
        <v>990</v>
      </c>
      <c r="E159" s="17" t="s">
        <v>313</v>
      </c>
      <c r="F159" s="18">
        <v>1</v>
      </c>
      <c r="G159" s="19">
        <v>100</v>
      </c>
      <c r="H159" s="19" t="s">
        <v>989</v>
      </c>
      <c r="I159" s="19" t="s">
        <v>991</v>
      </c>
      <c r="J159" s="19" t="s">
        <v>988</v>
      </c>
      <c r="K159" s="19" t="s">
        <v>992</v>
      </c>
      <c r="L159" s="19" t="s">
        <v>313</v>
      </c>
      <c r="M159" s="20" t="s">
        <v>316</v>
      </c>
      <c r="N159" s="20" t="s">
        <v>988</v>
      </c>
      <c r="O159" s="20"/>
    </row>
    <row r="160" spans="1:15" x14ac:dyDescent="0.3">
      <c r="A160" s="17" t="s">
        <v>1018</v>
      </c>
      <c r="B160" s="17" t="s">
        <v>1019</v>
      </c>
      <c r="C160" s="23" t="s">
        <v>1020</v>
      </c>
      <c r="D160" s="23" t="s">
        <v>1021</v>
      </c>
      <c r="E160" s="17" t="s">
        <v>325</v>
      </c>
      <c r="F160" s="18">
        <v>0.67441860470000004</v>
      </c>
      <c r="G160" s="19">
        <v>59.77</v>
      </c>
      <c r="H160" s="19" t="s">
        <v>1022</v>
      </c>
      <c r="I160" s="19" t="s">
        <v>1023</v>
      </c>
      <c r="J160" s="19" t="s">
        <v>988</v>
      </c>
      <c r="K160" s="19" t="s">
        <v>992</v>
      </c>
      <c r="L160" s="19" t="s">
        <v>313</v>
      </c>
      <c r="M160" s="20" t="s">
        <v>327</v>
      </c>
      <c r="N160" s="20" t="s">
        <v>326</v>
      </c>
      <c r="O160" s="20" t="s">
        <v>1259</v>
      </c>
    </row>
    <row r="161" spans="1:15" x14ac:dyDescent="0.3">
      <c r="A161" s="17" t="s">
        <v>993</v>
      </c>
      <c r="B161" s="17" t="s">
        <v>994</v>
      </c>
      <c r="C161" s="17" t="s">
        <v>995</v>
      </c>
      <c r="D161" s="17" t="s">
        <v>996</v>
      </c>
      <c r="E161" s="17" t="s">
        <v>313</v>
      </c>
      <c r="F161" s="18">
        <v>1</v>
      </c>
      <c r="G161" s="19">
        <v>100</v>
      </c>
      <c r="H161" s="19" t="s">
        <v>994</v>
      </c>
      <c r="I161" s="19" t="s">
        <v>997</v>
      </c>
      <c r="J161" s="19" t="s">
        <v>995</v>
      </c>
      <c r="K161" s="19" t="s">
        <v>996</v>
      </c>
      <c r="L161" s="19" t="s">
        <v>313</v>
      </c>
      <c r="M161" s="20" t="s">
        <v>316</v>
      </c>
      <c r="N161" s="20" t="s">
        <v>995</v>
      </c>
      <c r="O161" s="20"/>
    </row>
    <row r="162" spans="1:15" x14ac:dyDescent="0.3">
      <c r="A162" s="17" t="s">
        <v>1001</v>
      </c>
      <c r="B162" s="17" t="s">
        <v>1002</v>
      </c>
      <c r="C162" s="17" t="s">
        <v>1001</v>
      </c>
      <c r="D162" s="17" t="s">
        <v>1003</v>
      </c>
      <c r="E162" s="17" t="s">
        <v>313</v>
      </c>
      <c r="F162" s="18">
        <v>1</v>
      </c>
      <c r="G162" s="19">
        <v>100</v>
      </c>
      <c r="H162" s="19" t="s">
        <v>1002</v>
      </c>
      <c r="I162" s="19" t="s">
        <v>1004</v>
      </c>
      <c r="J162" s="19" t="s">
        <v>1001</v>
      </c>
      <c r="K162" s="19" t="s">
        <v>1005</v>
      </c>
      <c r="L162" s="19" t="s">
        <v>313</v>
      </c>
      <c r="M162" s="20" t="s">
        <v>316</v>
      </c>
      <c r="N162" s="20" t="s">
        <v>1001</v>
      </c>
      <c r="O162" s="20"/>
    </row>
    <row r="163" spans="1:15" x14ac:dyDescent="0.3">
      <c r="A163" s="17" t="s">
        <v>1009</v>
      </c>
      <c r="B163" s="17" t="s">
        <v>1010</v>
      </c>
      <c r="C163" s="17" t="s">
        <v>1009</v>
      </c>
      <c r="D163" s="17" t="s">
        <v>1011</v>
      </c>
      <c r="E163" s="17" t="s">
        <v>313</v>
      </c>
      <c r="F163" s="18">
        <v>1</v>
      </c>
      <c r="G163" s="19">
        <v>100</v>
      </c>
      <c r="H163" s="19" t="s">
        <v>1010</v>
      </c>
      <c r="I163" s="21" t="s">
        <v>1012</v>
      </c>
      <c r="J163" s="19" t="s">
        <v>1009</v>
      </c>
      <c r="K163" s="19" t="s">
        <v>1011</v>
      </c>
      <c r="L163" s="19" t="s">
        <v>313</v>
      </c>
      <c r="M163" s="20" t="s">
        <v>316</v>
      </c>
      <c r="N163" s="20" t="s">
        <v>1009</v>
      </c>
      <c r="O163" s="20"/>
    </row>
    <row r="164" spans="1:15" x14ac:dyDescent="0.3">
      <c r="A164" s="17" t="s">
        <v>1013</v>
      </c>
      <c r="B164" s="17" t="s">
        <v>1014</v>
      </c>
      <c r="C164" s="17" t="s">
        <v>1013</v>
      </c>
      <c r="D164" s="17" t="s">
        <v>1015</v>
      </c>
      <c r="E164" s="17" t="s">
        <v>313</v>
      </c>
      <c r="F164" s="18">
        <v>1</v>
      </c>
      <c r="G164" s="19">
        <v>100</v>
      </c>
      <c r="H164" s="19" t="s">
        <v>1014</v>
      </c>
      <c r="I164" s="19" t="s">
        <v>1016</v>
      </c>
      <c r="J164" s="19" t="s">
        <v>1013</v>
      </c>
      <c r="K164" s="19" t="s">
        <v>1017</v>
      </c>
      <c r="L164" s="19" t="s">
        <v>313</v>
      </c>
      <c r="M164" s="20" t="s">
        <v>316</v>
      </c>
      <c r="N164" s="20" t="s">
        <v>1013</v>
      </c>
      <c r="O164" s="20"/>
    </row>
    <row r="165" spans="1:15" x14ac:dyDescent="0.3">
      <c r="A165" s="17" t="s">
        <v>1033</v>
      </c>
      <c r="B165" s="17" t="s">
        <v>1034</v>
      </c>
      <c r="C165" s="17" t="s">
        <v>1033</v>
      </c>
      <c r="D165" s="17" t="s">
        <v>1035</v>
      </c>
      <c r="E165" s="17" t="s">
        <v>313</v>
      </c>
      <c r="F165" s="18">
        <v>1</v>
      </c>
      <c r="G165" s="19">
        <v>100</v>
      </c>
      <c r="H165" s="19" t="s">
        <v>1034</v>
      </c>
      <c r="I165" s="19" t="s">
        <v>1036</v>
      </c>
      <c r="J165" s="19" t="s">
        <v>1033</v>
      </c>
      <c r="K165" s="19" t="s">
        <v>1037</v>
      </c>
      <c r="L165" s="19" t="s">
        <v>313</v>
      </c>
      <c r="M165" s="20" t="s">
        <v>316</v>
      </c>
      <c r="N165" s="20" t="s">
        <v>1033</v>
      </c>
      <c r="O165" s="20"/>
    </row>
    <row r="166" spans="1:15" x14ac:dyDescent="0.3">
      <c r="A166" s="17" t="s">
        <v>1038</v>
      </c>
      <c r="B166" s="17" t="s">
        <v>1039</v>
      </c>
      <c r="C166" s="17" t="s">
        <v>1040</v>
      </c>
      <c r="D166" s="17" t="s">
        <v>1041</v>
      </c>
      <c r="E166" s="17" t="s">
        <v>313</v>
      </c>
      <c r="F166" s="18">
        <v>1</v>
      </c>
      <c r="G166" s="19" t="s">
        <v>326</v>
      </c>
      <c r="H166" s="19" t="s">
        <v>1039</v>
      </c>
      <c r="I166" s="19" t="s">
        <v>1042</v>
      </c>
      <c r="J166" s="19" t="s">
        <v>1040</v>
      </c>
      <c r="K166" s="19" t="s">
        <v>1043</v>
      </c>
      <c r="L166" s="19" t="s">
        <v>313</v>
      </c>
      <c r="M166" s="20" t="s">
        <v>343</v>
      </c>
      <c r="N166" s="20" t="s">
        <v>1040</v>
      </c>
      <c r="O166" s="20"/>
    </row>
    <row r="167" spans="1:15" x14ac:dyDescent="0.3">
      <c r="A167" s="17" t="s">
        <v>1054</v>
      </c>
      <c r="B167" s="17" t="s">
        <v>1055</v>
      </c>
      <c r="C167" s="17" t="s">
        <v>1056</v>
      </c>
      <c r="D167" s="17" t="s">
        <v>1057</v>
      </c>
      <c r="E167" s="17" t="s">
        <v>313</v>
      </c>
      <c r="F167" s="18">
        <v>1</v>
      </c>
      <c r="G167" s="19">
        <v>100</v>
      </c>
      <c r="H167" s="19" t="s">
        <v>1055</v>
      </c>
      <c r="I167" s="19" t="s">
        <v>1058</v>
      </c>
      <c r="J167" s="19" t="s">
        <v>1056</v>
      </c>
      <c r="K167" s="19" t="s">
        <v>1059</v>
      </c>
      <c r="L167" s="19" t="s">
        <v>313</v>
      </c>
      <c r="M167" s="20" t="s">
        <v>316</v>
      </c>
      <c r="N167" s="20" t="s">
        <v>1056</v>
      </c>
      <c r="O167" s="20"/>
    </row>
    <row r="168" spans="1:15" x14ac:dyDescent="0.3">
      <c r="A168" s="17" t="s">
        <v>1060</v>
      </c>
      <c r="B168" s="17" t="s">
        <v>1061</v>
      </c>
      <c r="C168" s="17" t="s">
        <v>1060</v>
      </c>
      <c r="D168" s="17" t="s">
        <v>1062</v>
      </c>
      <c r="E168" s="17" t="s">
        <v>313</v>
      </c>
      <c r="F168" s="18">
        <v>1</v>
      </c>
      <c r="G168" s="19">
        <v>100</v>
      </c>
      <c r="H168" s="19" t="s">
        <v>1061</v>
      </c>
      <c r="I168" s="19" t="s">
        <v>1063</v>
      </c>
      <c r="J168" s="19" t="s">
        <v>1060</v>
      </c>
      <c r="K168" s="19" t="s">
        <v>1064</v>
      </c>
      <c r="L168" s="19" t="s">
        <v>313</v>
      </c>
      <c r="M168" s="20" t="s">
        <v>316</v>
      </c>
      <c r="N168" s="20" t="s">
        <v>1060</v>
      </c>
      <c r="O168" s="20"/>
    </row>
    <row r="169" spans="1:15" x14ac:dyDescent="0.3">
      <c r="A169" s="17" t="s">
        <v>1065</v>
      </c>
      <c r="B169" s="17" t="s">
        <v>1066</v>
      </c>
      <c r="C169" s="17" t="s">
        <v>1065</v>
      </c>
      <c r="D169" s="17" t="s">
        <v>1067</v>
      </c>
      <c r="E169" s="17" t="s">
        <v>313</v>
      </c>
      <c r="F169" s="18">
        <v>1</v>
      </c>
      <c r="G169" s="19">
        <v>100</v>
      </c>
      <c r="H169" s="19" t="s">
        <v>1066</v>
      </c>
      <c r="I169" s="19" t="s">
        <v>1068</v>
      </c>
      <c r="J169" s="19" t="s">
        <v>1065</v>
      </c>
      <c r="K169" s="19" t="s">
        <v>1069</v>
      </c>
      <c r="L169" s="19" t="s">
        <v>313</v>
      </c>
      <c r="M169" s="20" t="s">
        <v>316</v>
      </c>
      <c r="N169" s="20" t="s">
        <v>1065</v>
      </c>
      <c r="O169" s="20"/>
    </row>
    <row r="170" spans="1:15" x14ac:dyDescent="0.3">
      <c r="A170" s="17" t="s">
        <v>1082</v>
      </c>
      <c r="B170" s="17" t="s">
        <v>1083</v>
      </c>
      <c r="C170" s="17" t="s">
        <v>1082</v>
      </c>
      <c r="D170" s="17" t="s">
        <v>1084</v>
      </c>
      <c r="E170" s="17" t="s">
        <v>313</v>
      </c>
      <c r="F170" s="18">
        <v>1</v>
      </c>
      <c r="G170" s="19">
        <v>100</v>
      </c>
      <c r="H170" s="19" t="s">
        <v>1083</v>
      </c>
      <c r="I170" s="19" t="s">
        <v>1085</v>
      </c>
      <c r="J170" s="19" t="s">
        <v>1082</v>
      </c>
      <c r="K170" s="19" t="s">
        <v>1086</v>
      </c>
      <c r="L170" s="19" t="s">
        <v>313</v>
      </c>
      <c r="M170" s="20" t="s">
        <v>316</v>
      </c>
      <c r="N170" s="20" t="s">
        <v>1082</v>
      </c>
      <c r="O170" s="20"/>
    </row>
    <row r="171" spans="1:15" x14ac:dyDescent="0.3">
      <c r="A171" s="17" t="s">
        <v>1087</v>
      </c>
      <c r="B171" s="17" t="s">
        <v>1088</v>
      </c>
      <c r="C171" s="17" t="s">
        <v>1087</v>
      </c>
      <c r="D171" s="17" t="s">
        <v>1089</v>
      </c>
      <c r="E171" s="17" t="s">
        <v>313</v>
      </c>
      <c r="F171" s="18">
        <v>1</v>
      </c>
      <c r="G171" s="19">
        <v>100</v>
      </c>
      <c r="H171" s="19" t="s">
        <v>1088</v>
      </c>
      <c r="I171" s="19" t="s">
        <v>1090</v>
      </c>
      <c r="J171" s="19" t="s">
        <v>1087</v>
      </c>
      <c r="K171" s="19" t="s">
        <v>1091</v>
      </c>
      <c r="L171" s="19" t="s">
        <v>313</v>
      </c>
      <c r="M171" s="20" t="s">
        <v>316</v>
      </c>
      <c r="N171" s="20" t="s">
        <v>1087</v>
      </c>
      <c r="O171" s="20"/>
    </row>
    <row r="172" spans="1:15" x14ac:dyDescent="0.3">
      <c r="A172" s="17" t="s">
        <v>1092</v>
      </c>
      <c r="B172" s="17" t="s">
        <v>1093</v>
      </c>
      <c r="C172" s="17" t="s">
        <v>1092</v>
      </c>
      <c r="D172" s="17" t="s">
        <v>1094</v>
      </c>
      <c r="E172" s="17" t="s">
        <v>313</v>
      </c>
      <c r="F172" s="18">
        <v>1</v>
      </c>
      <c r="G172" s="19" t="s">
        <v>326</v>
      </c>
      <c r="H172" s="19" t="s">
        <v>1093</v>
      </c>
      <c r="I172" s="19" t="s">
        <v>1095</v>
      </c>
      <c r="J172" s="19" t="s">
        <v>1092</v>
      </c>
      <c r="K172" s="19" t="s">
        <v>1096</v>
      </c>
      <c r="L172" s="19" t="s">
        <v>313</v>
      </c>
      <c r="M172" s="20" t="s">
        <v>343</v>
      </c>
      <c r="N172" s="20" t="s">
        <v>1092</v>
      </c>
      <c r="O172" s="20"/>
    </row>
    <row r="173" spans="1:15" x14ac:dyDescent="0.3">
      <c r="A173" s="17" t="s">
        <v>1097</v>
      </c>
      <c r="B173" s="17" t="s">
        <v>1098</v>
      </c>
      <c r="C173" s="17" t="s">
        <v>1097</v>
      </c>
      <c r="D173" s="17" t="s">
        <v>1099</v>
      </c>
      <c r="E173" s="17" t="s">
        <v>313</v>
      </c>
      <c r="F173" s="18">
        <v>1</v>
      </c>
      <c r="G173" s="19">
        <v>100</v>
      </c>
      <c r="H173" s="19" t="s">
        <v>1098</v>
      </c>
      <c r="I173" s="19" t="s">
        <v>1100</v>
      </c>
      <c r="J173" s="19" t="s">
        <v>1097</v>
      </c>
      <c r="K173" s="19" t="s">
        <v>1101</v>
      </c>
      <c r="L173" s="19" t="s">
        <v>313</v>
      </c>
      <c r="M173" s="20" t="s">
        <v>316</v>
      </c>
      <c r="N173" s="20" t="s">
        <v>1097</v>
      </c>
      <c r="O173" s="20"/>
    </row>
    <row r="174" spans="1:15" x14ac:dyDescent="0.3">
      <c r="A174" s="17" t="s">
        <v>980</v>
      </c>
      <c r="B174" s="17" t="s">
        <v>981</v>
      </c>
      <c r="C174" s="17" t="s">
        <v>980</v>
      </c>
      <c r="D174" s="17" t="s">
        <v>982</v>
      </c>
      <c r="E174" s="17" t="s">
        <v>313</v>
      </c>
      <c r="F174" s="18">
        <v>0.65651438240299997</v>
      </c>
      <c r="G174" s="19">
        <v>50.52</v>
      </c>
      <c r="H174" s="19" t="s">
        <v>935</v>
      </c>
      <c r="I174" s="19" t="s">
        <v>983</v>
      </c>
      <c r="J174" s="19" t="s">
        <v>984</v>
      </c>
      <c r="K174" s="19" t="s">
        <v>985</v>
      </c>
      <c r="L174" s="19" t="s">
        <v>313</v>
      </c>
      <c r="M174" s="20" t="s">
        <v>986</v>
      </c>
      <c r="N174" s="20" t="s">
        <v>326</v>
      </c>
      <c r="O174" s="20" t="s">
        <v>987</v>
      </c>
    </row>
    <row r="175" spans="1:15" x14ac:dyDescent="0.3">
      <c r="A175" s="17" t="s">
        <v>984</v>
      </c>
      <c r="B175" s="17" t="s">
        <v>935</v>
      </c>
      <c r="C175" s="17" t="s">
        <v>984</v>
      </c>
      <c r="D175" s="17" t="s">
        <v>1112</v>
      </c>
      <c r="E175" s="17" t="s">
        <v>313</v>
      </c>
      <c r="F175" s="18">
        <v>1</v>
      </c>
      <c r="G175" s="19">
        <v>100</v>
      </c>
      <c r="H175" s="19" t="s">
        <v>935</v>
      </c>
      <c r="I175" s="19" t="s">
        <v>983</v>
      </c>
      <c r="J175" s="19" t="s">
        <v>984</v>
      </c>
      <c r="K175" s="19" t="s">
        <v>985</v>
      </c>
      <c r="L175" s="19" t="s">
        <v>313</v>
      </c>
      <c r="M175" s="20" t="s">
        <v>316</v>
      </c>
      <c r="N175" s="20" t="s">
        <v>984</v>
      </c>
      <c r="O175" s="20"/>
    </row>
    <row r="176" spans="1:15" x14ac:dyDescent="0.3">
      <c r="A176" s="17" t="s">
        <v>1113</v>
      </c>
      <c r="B176" s="17" t="s">
        <v>1114</v>
      </c>
      <c r="C176" s="17" t="s">
        <v>1113</v>
      </c>
      <c r="D176" s="17" t="s">
        <v>1115</v>
      </c>
      <c r="E176" s="17" t="s">
        <v>313</v>
      </c>
      <c r="F176" s="18">
        <v>1</v>
      </c>
      <c r="G176" s="19" t="s">
        <v>326</v>
      </c>
      <c r="H176" s="19" t="s">
        <v>1114</v>
      </c>
      <c r="I176" s="19" t="s">
        <v>1116</v>
      </c>
      <c r="J176" s="19" t="s">
        <v>1113</v>
      </c>
      <c r="K176" s="19" t="s">
        <v>1117</v>
      </c>
      <c r="L176" s="19" t="s">
        <v>313</v>
      </c>
      <c r="M176" s="20" t="s">
        <v>343</v>
      </c>
      <c r="N176" s="20" t="s">
        <v>1113</v>
      </c>
      <c r="O176" s="20"/>
    </row>
    <row r="177" spans="1:15" x14ac:dyDescent="0.3">
      <c r="A177" s="17" t="s">
        <v>1121</v>
      </c>
      <c r="B177" s="17" t="s">
        <v>1122</v>
      </c>
      <c r="C177" s="17" t="s">
        <v>1121</v>
      </c>
      <c r="D177" s="17" t="s">
        <v>1123</v>
      </c>
      <c r="E177" s="17" t="s">
        <v>313</v>
      </c>
      <c r="F177" s="18">
        <v>1</v>
      </c>
      <c r="G177" s="19">
        <v>100</v>
      </c>
      <c r="H177" s="19" t="s">
        <v>1122</v>
      </c>
      <c r="I177" s="19" t="s">
        <v>1124</v>
      </c>
      <c r="J177" s="19" t="s">
        <v>1121</v>
      </c>
      <c r="K177" s="19" t="s">
        <v>1123</v>
      </c>
      <c r="L177" s="19" t="s">
        <v>313</v>
      </c>
      <c r="M177" s="20" t="s">
        <v>316</v>
      </c>
      <c r="N177" s="20" t="s">
        <v>1121</v>
      </c>
      <c r="O177" s="20"/>
    </row>
    <row r="178" spans="1:15" x14ac:dyDescent="0.3">
      <c r="A178" s="17" t="s">
        <v>1125</v>
      </c>
      <c r="B178" s="17" t="s">
        <v>1126</v>
      </c>
      <c r="C178" s="17" t="s">
        <v>1125</v>
      </c>
      <c r="D178" s="17" t="s">
        <v>1127</v>
      </c>
      <c r="E178" s="17" t="s">
        <v>313</v>
      </c>
      <c r="F178" s="18">
        <v>1</v>
      </c>
      <c r="G178" s="19">
        <v>100</v>
      </c>
      <c r="H178" s="19" t="s">
        <v>1126</v>
      </c>
      <c r="I178" s="19" t="s">
        <v>1128</v>
      </c>
      <c r="J178" s="19" t="s">
        <v>1125</v>
      </c>
      <c r="K178" s="19" t="s">
        <v>1127</v>
      </c>
      <c r="L178" s="19" t="s">
        <v>313</v>
      </c>
      <c r="M178" s="20" t="s">
        <v>316</v>
      </c>
      <c r="N178" s="20" t="s">
        <v>1125</v>
      </c>
      <c r="O178" s="20"/>
    </row>
    <row r="179" spans="1:15" x14ac:dyDescent="0.3">
      <c r="A179" s="17" t="s">
        <v>1139</v>
      </c>
      <c r="B179" s="17" t="s">
        <v>1140</v>
      </c>
      <c r="C179" s="17" t="s">
        <v>1139</v>
      </c>
      <c r="D179" s="17" t="s">
        <v>1141</v>
      </c>
      <c r="E179" s="17" t="s">
        <v>313</v>
      </c>
      <c r="F179" s="18">
        <v>1</v>
      </c>
      <c r="G179" s="19">
        <v>100</v>
      </c>
      <c r="H179" s="19" t="s">
        <v>1140</v>
      </c>
      <c r="I179" s="19" t="s">
        <v>1142</v>
      </c>
      <c r="J179" s="19" t="s">
        <v>1139</v>
      </c>
      <c r="K179" s="19" t="s">
        <v>1143</v>
      </c>
      <c r="L179" s="19" t="s">
        <v>313</v>
      </c>
      <c r="M179" s="20" t="s">
        <v>316</v>
      </c>
      <c r="N179" s="20" t="s">
        <v>1139</v>
      </c>
      <c r="O179" s="20"/>
    </row>
    <row r="180" spans="1:15" x14ac:dyDescent="0.3">
      <c r="A180" s="17" t="s">
        <v>1144</v>
      </c>
      <c r="B180" s="17" t="s">
        <v>1145</v>
      </c>
      <c r="C180" s="17" t="s">
        <v>1144</v>
      </c>
      <c r="D180" s="17" t="s">
        <v>1146</v>
      </c>
      <c r="E180" s="17" t="s">
        <v>325</v>
      </c>
      <c r="F180" s="18">
        <v>0.61410788380000003</v>
      </c>
      <c r="G180" s="19">
        <v>35.14</v>
      </c>
      <c r="H180" s="19" t="s">
        <v>1147</v>
      </c>
      <c r="I180" s="19" t="s">
        <v>1148</v>
      </c>
      <c r="J180" s="19" t="s">
        <v>1149</v>
      </c>
      <c r="K180" s="19" t="s">
        <v>1150</v>
      </c>
      <c r="L180" s="19" t="s">
        <v>313</v>
      </c>
      <c r="M180" s="20" t="s">
        <v>327</v>
      </c>
      <c r="N180" s="20" t="s">
        <v>1149</v>
      </c>
      <c r="O180" s="20"/>
    </row>
    <row r="181" spans="1:15" x14ac:dyDescent="0.3">
      <c r="A181" s="17" t="s">
        <v>1151</v>
      </c>
      <c r="B181" s="17" t="s">
        <v>1152</v>
      </c>
      <c r="C181" s="17" t="s">
        <v>1153</v>
      </c>
      <c r="D181" s="17" t="s">
        <v>1154</v>
      </c>
      <c r="E181" s="17" t="s">
        <v>313</v>
      </c>
      <c r="F181" s="18">
        <v>1</v>
      </c>
      <c r="G181" s="19">
        <v>100</v>
      </c>
      <c r="H181" s="19" t="s">
        <v>1152</v>
      </c>
      <c r="I181" s="19" t="s">
        <v>1155</v>
      </c>
      <c r="J181" s="19" t="s">
        <v>1153</v>
      </c>
      <c r="K181" s="19" t="s">
        <v>1154</v>
      </c>
      <c r="L181" s="19" t="s">
        <v>313</v>
      </c>
      <c r="M181" s="20" t="s">
        <v>316</v>
      </c>
      <c r="N181" s="20" t="s">
        <v>1153</v>
      </c>
      <c r="O181" s="20"/>
    </row>
    <row r="182" spans="1:15" x14ac:dyDescent="0.3">
      <c r="A182" s="17" t="s">
        <v>1151</v>
      </c>
      <c r="B182" s="17" t="s">
        <v>1156</v>
      </c>
      <c r="C182" s="17" t="s">
        <v>1151</v>
      </c>
      <c r="D182" s="17" t="s">
        <v>1157</v>
      </c>
      <c r="E182" s="17" t="s">
        <v>313</v>
      </c>
      <c r="F182" s="18">
        <v>1</v>
      </c>
      <c r="G182" s="19">
        <v>100</v>
      </c>
      <c r="H182" s="19" t="s">
        <v>1156</v>
      </c>
      <c r="I182" s="19" t="s">
        <v>1158</v>
      </c>
      <c r="J182" s="19" t="s">
        <v>1151</v>
      </c>
      <c r="K182" s="19" t="s">
        <v>1157</v>
      </c>
      <c r="L182" s="19" t="s">
        <v>313</v>
      </c>
      <c r="M182" s="20" t="s">
        <v>316</v>
      </c>
      <c r="N182" s="20" t="s">
        <v>1151</v>
      </c>
      <c r="O182" s="20"/>
    </row>
    <row r="183" spans="1:15" x14ac:dyDescent="0.3">
      <c r="A183" s="17" t="s">
        <v>1151</v>
      </c>
      <c r="B183" s="17" t="s">
        <v>1159</v>
      </c>
      <c r="C183" s="17" t="s">
        <v>1160</v>
      </c>
      <c r="D183" s="17" t="s">
        <v>1161</v>
      </c>
      <c r="E183" s="17" t="s">
        <v>313</v>
      </c>
      <c r="F183" s="18">
        <v>1</v>
      </c>
      <c r="G183" s="19">
        <v>100</v>
      </c>
      <c r="H183" s="19" t="s">
        <v>1159</v>
      </c>
      <c r="I183" s="19" t="s">
        <v>1162</v>
      </c>
      <c r="J183" s="19" t="s">
        <v>1160</v>
      </c>
      <c r="K183" s="19" t="s">
        <v>1161</v>
      </c>
      <c r="L183" s="19" t="s">
        <v>313</v>
      </c>
      <c r="M183" s="20" t="s">
        <v>316</v>
      </c>
      <c r="N183" s="20" t="s">
        <v>1160</v>
      </c>
      <c r="O183" s="20"/>
    </row>
    <row r="184" spans="1:15" x14ac:dyDescent="0.3">
      <c r="A184" s="17" t="s">
        <v>1151</v>
      </c>
      <c r="B184" s="17" t="s">
        <v>1163</v>
      </c>
      <c r="C184" s="17" t="s">
        <v>1164</v>
      </c>
      <c r="D184" s="17" t="s">
        <v>1165</v>
      </c>
      <c r="E184" s="17" t="s">
        <v>313</v>
      </c>
      <c r="F184" s="18">
        <v>1</v>
      </c>
      <c r="G184" s="19">
        <v>100</v>
      </c>
      <c r="H184" s="19" t="s">
        <v>1163</v>
      </c>
      <c r="I184" s="19" t="s">
        <v>1166</v>
      </c>
      <c r="J184" s="19" t="s">
        <v>1164</v>
      </c>
      <c r="K184" s="19" t="s">
        <v>1165</v>
      </c>
      <c r="L184" s="19" t="s">
        <v>313</v>
      </c>
      <c r="M184" s="20" t="s">
        <v>316</v>
      </c>
      <c r="N184" s="20" t="s">
        <v>1164</v>
      </c>
      <c r="O184" s="20"/>
    </row>
    <row r="185" spans="1:15" x14ac:dyDescent="0.3">
      <c r="A185" s="17" t="s">
        <v>1167</v>
      </c>
      <c r="B185" s="17" t="s">
        <v>1168</v>
      </c>
      <c r="C185" s="17" t="s">
        <v>1167</v>
      </c>
      <c r="D185" s="17" t="s">
        <v>1169</v>
      </c>
      <c r="E185" s="17" t="s">
        <v>313</v>
      </c>
      <c r="F185" s="18">
        <v>1</v>
      </c>
      <c r="G185" s="19">
        <v>100</v>
      </c>
      <c r="H185" s="19" t="s">
        <v>1168</v>
      </c>
      <c r="I185" s="19" t="s">
        <v>1170</v>
      </c>
      <c r="J185" s="19" t="s">
        <v>1167</v>
      </c>
      <c r="K185" s="19" t="s">
        <v>1171</v>
      </c>
      <c r="L185" s="19" t="s">
        <v>313</v>
      </c>
      <c r="M185" s="20" t="s">
        <v>316</v>
      </c>
      <c r="N185" s="20" t="s">
        <v>1167</v>
      </c>
      <c r="O185" s="20"/>
    </row>
    <row r="186" spans="1:15" x14ac:dyDescent="0.3">
      <c r="A186" s="17" t="s">
        <v>1172</v>
      </c>
      <c r="B186" s="17" t="s">
        <v>1173</v>
      </c>
      <c r="C186" s="17" t="s">
        <v>1174</v>
      </c>
      <c r="D186" s="17" t="s">
        <v>1175</v>
      </c>
      <c r="E186" s="17" t="s">
        <v>313</v>
      </c>
      <c r="F186" s="18">
        <v>1</v>
      </c>
      <c r="G186" s="19">
        <v>100</v>
      </c>
      <c r="H186" s="19" t="s">
        <v>1173</v>
      </c>
      <c r="I186" s="19" t="s">
        <v>1176</v>
      </c>
      <c r="J186" s="19" t="s">
        <v>1174</v>
      </c>
      <c r="K186" s="19" t="s">
        <v>1175</v>
      </c>
      <c r="L186" s="19" t="s">
        <v>313</v>
      </c>
      <c r="M186" s="20" t="s">
        <v>316</v>
      </c>
      <c r="N186" s="20" t="s">
        <v>1174</v>
      </c>
      <c r="O186" s="20"/>
    </row>
    <row r="187" spans="1:15" x14ac:dyDescent="0.3">
      <c r="A187" s="17" t="s">
        <v>1172</v>
      </c>
      <c r="B187" s="17" t="s">
        <v>1177</v>
      </c>
      <c r="C187" s="17" t="s">
        <v>1178</v>
      </c>
      <c r="D187" s="17" t="s">
        <v>1179</v>
      </c>
      <c r="E187" s="17" t="s">
        <v>325</v>
      </c>
      <c r="F187" s="18">
        <v>1.0216400911000001</v>
      </c>
      <c r="G187" s="19">
        <v>51.95</v>
      </c>
      <c r="H187" s="19" t="s">
        <v>1180</v>
      </c>
      <c r="I187" s="19" t="s">
        <v>1181</v>
      </c>
      <c r="J187" s="19" t="s">
        <v>1182</v>
      </c>
      <c r="K187" s="19" t="s">
        <v>1183</v>
      </c>
      <c r="L187" s="19" t="s">
        <v>313</v>
      </c>
      <c r="M187" s="20" t="s">
        <v>327</v>
      </c>
      <c r="N187" s="20" t="s">
        <v>326</v>
      </c>
      <c r="O187" s="20"/>
    </row>
    <row r="188" spans="1:15" x14ac:dyDescent="0.3">
      <c r="A188" s="17" t="s">
        <v>1172</v>
      </c>
      <c r="B188" s="17" t="s">
        <v>1180</v>
      </c>
      <c r="C188" s="17" t="s">
        <v>1182</v>
      </c>
      <c r="D188" s="17" t="s">
        <v>1184</v>
      </c>
      <c r="E188" s="17" t="s">
        <v>313</v>
      </c>
      <c r="F188" s="18">
        <v>1</v>
      </c>
      <c r="G188" s="19">
        <v>100</v>
      </c>
      <c r="H188" s="19" t="s">
        <v>1180</v>
      </c>
      <c r="I188" s="19" t="s">
        <v>1181</v>
      </c>
      <c r="J188" s="19" t="s">
        <v>1182</v>
      </c>
      <c r="K188" s="19" t="s">
        <v>1183</v>
      </c>
      <c r="L188" s="19" t="s">
        <v>313</v>
      </c>
      <c r="M188" s="20" t="s">
        <v>316</v>
      </c>
      <c r="N188" s="20" t="s">
        <v>1182</v>
      </c>
      <c r="O188" s="20"/>
    </row>
    <row r="189" spans="1:15" x14ac:dyDescent="0.3">
      <c r="A189" s="17" t="s">
        <v>1185</v>
      </c>
      <c r="B189" s="17" t="s">
        <v>1186</v>
      </c>
      <c r="C189" s="17" t="s">
        <v>1185</v>
      </c>
      <c r="D189" s="17" t="s">
        <v>1187</v>
      </c>
      <c r="E189" s="17" t="s">
        <v>313</v>
      </c>
      <c r="F189" s="18">
        <v>1</v>
      </c>
      <c r="G189" s="19">
        <v>100</v>
      </c>
      <c r="H189" s="19" t="s">
        <v>1186</v>
      </c>
      <c r="I189" s="19" t="s">
        <v>1188</v>
      </c>
      <c r="J189" s="19" t="s">
        <v>1185</v>
      </c>
      <c r="K189" s="19" t="s">
        <v>1189</v>
      </c>
      <c r="L189" s="19" t="s">
        <v>313</v>
      </c>
      <c r="M189" s="20" t="s">
        <v>316</v>
      </c>
      <c r="N189" s="20" t="s">
        <v>1185</v>
      </c>
      <c r="O189" s="20"/>
    </row>
    <row r="190" spans="1:15" x14ac:dyDescent="0.3">
      <c r="A190" s="17" t="s">
        <v>1196</v>
      </c>
      <c r="B190" s="17" t="s">
        <v>1197</v>
      </c>
      <c r="C190" s="17" t="s">
        <v>1196</v>
      </c>
      <c r="D190" s="17" t="s">
        <v>1198</v>
      </c>
      <c r="E190" s="17" t="s">
        <v>313</v>
      </c>
      <c r="F190" s="18">
        <v>1</v>
      </c>
      <c r="G190" s="19">
        <v>100</v>
      </c>
      <c r="H190" s="19" t="s">
        <v>1197</v>
      </c>
      <c r="I190" s="19" t="s">
        <v>1199</v>
      </c>
      <c r="J190" s="19" t="s">
        <v>1196</v>
      </c>
      <c r="K190" s="19" t="s">
        <v>1198</v>
      </c>
      <c r="L190" s="19" t="s">
        <v>313</v>
      </c>
      <c r="M190" s="20" t="s">
        <v>316</v>
      </c>
      <c r="N190" s="20" t="s">
        <v>1196</v>
      </c>
      <c r="O190" s="20"/>
    </row>
    <row r="191" spans="1:15" x14ac:dyDescent="0.3">
      <c r="A191" s="17" t="s">
        <v>1200</v>
      </c>
      <c r="B191" s="17" t="s">
        <v>1201</v>
      </c>
      <c r="C191" s="17" t="s">
        <v>1200</v>
      </c>
      <c r="D191" s="17" t="s">
        <v>1202</v>
      </c>
      <c r="E191" s="17" t="s">
        <v>313</v>
      </c>
      <c r="F191" s="18">
        <v>1</v>
      </c>
      <c r="G191" s="19">
        <v>100</v>
      </c>
      <c r="H191" s="19" t="s">
        <v>1201</v>
      </c>
      <c r="I191" s="19" t="s">
        <v>1203</v>
      </c>
      <c r="J191" s="19" t="s">
        <v>1200</v>
      </c>
      <c r="K191" s="19" t="s">
        <v>1204</v>
      </c>
      <c r="L191" s="19" t="s">
        <v>313</v>
      </c>
      <c r="M191" s="20" t="s">
        <v>316</v>
      </c>
      <c r="N191" s="20" t="s">
        <v>1200</v>
      </c>
      <c r="O191" s="20"/>
    </row>
    <row r="192" spans="1:15" x14ac:dyDescent="0.3">
      <c r="M192" s="27"/>
      <c r="N192" s="27"/>
      <c r="O192" s="27"/>
    </row>
  </sheetData>
  <sortState ref="A3:O192">
    <sortCondition ref="J13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56"/>
  <sheetViews>
    <sheetView workbookViewId="0"/>
  </sheetViews>
  <sheetFormatPr defaultColWidth="11.19921875" defaultRowHeight="15.6" x14ac:dyDescent="0.3"/>
  <cols>
    <col min="2" max="2" width="26.296875" customWidth="1"/>
    <col min="3" max="3" width="29.19921875" customWidth="1"/>
    <col min="17" max="17" width="10.796875" style="1"/>
  </cols>
  <sheetData>
    <row r="1" spans="1:17" x14ac:dyDescent="0.3">
      <c r="A1" s="29" t="s">
        <v>1260</v>
      </c>
      <c r="B1" s="2"/>
      <c r="C1" s="2"/>
      <c r="D1" s="2"/>
      <c r="E1" s="2" t="s">
        <v>64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 t="s">
        <v>88</v>
      </c>
    </row>
    <row r="2" spans="1:17" x14ac:dyDescent="0.3">
      <c r="A2" s="2" t="s">
        <v>65</v>
      </c>
      <c r="B2" s="2" t="s">
        <v>41</v>
      </c>
      <c r="C2" s="2" t="s">
        <v>66</v>
      </c>
      <c r="D2" s="2" t="s">
        <v>24</v>
      </c>
      <c r="E2" s="2" t="s">
        <v>90</v>
      </c>
      <c r="F2" s="2" t="s">
        <v>91</v>
      </c>
      <c r="G2" s="2" t="s">
        <v>92</v>
      </c>
      <c r="H2" s="2" t="s">
        <v>93</v>
      </c>
      <c r="I2" s="2" t="s">
        <v>94</v>
      </c>
      <c r="J2" s="2" t="s">
        <v>95</v>
      </c>
      <c r="K2" s="2" t="s">
        <v>96</v>
      </c>
      <c r="L2" s="2" t="s">
        <v>97</v>
      </c>
      <c r="M2" s="2" t="s">
        <v>98</v>
      </c>
      <c r="N2" s="2" t="s">
        <v>99</v>
      </c>
      <c r="O2" s="2" t="s">
        <v>100</v>
      </c>
      <c r="P2" s="2" t="s">
        <v>101</v>
      </c>
      <c r="Q2" s="3"/>
    </row>
    <row r="3" spans="1:17" x14ac:dyDescent="0.3">
      <c r="A3">
        <v>4</v>
      </c>
      <c r="B3" t="s">
        <v>1207</v>
      </c>
      <c r="C3" t="s">
        <v>25</v>
      </c>
      <c r="L3">
        <v>30</v>
      </c>
      <c r="M3">
        <v>11</v>
      </c>
      <c r="N3">
        <v>12</v>
      </c>
      <c r="Q3" s="1">
        <v>0.05</v>
      </c>
    </row>
    <row r="4" spans="1:17" x14ac:dyDescent="0.3">
      <c r="A4">
        <v>17</v>
      </c>
      <c r="B4" t="s">
        <v>1208</v>
      </c>
      <c r="C4" t="s">
        <v>51</v>
      </c>
      <c r="D4" t="s">
        <v>67</v>
      </c>
      <c r="L4">
        <v>4</v>
      </c>
      <c r="M4">
        <v>3</v>
      </c>
      <c r="N4">
        <v>5</v>
      </c>
      <c r="Q4" s="1">
        <v>0.05</v>
      </c>
    </row>
    <row r="5" spans="1:17" x14ac:dyDescent="0.3">
      <c r="A5">
        <v>19</v>
      </c>
      <c r="B5" t="s">
        <v>1205</v>
      </c>
      <c r="C5" t="s">
        <v>52</v>
      </c>
      <c r="D5" t="s">
        <v>67</v>
      </c>
      <c r="L5">
        <v>3</v>
      </c>
      <c r="M5">
        <v>2</v>
      </c>
      <c r="N5">
        <v>4</v>
      </c>
      <c r="Q5" s="1">
        <v>0.05</v>
      </c>
    </row>
    <row r="6" spans="1:17" x14ac:dyDescent="0.3">
      <c r="A6">
        <v>21</v>
      </c>
      <c r="B6" t="s">
        <v>1206</v>
      </c>
      <c r="C6" t="s">
        <v>53</v>
      </c>
      <c r="D6" t="s">
        <v>67</v>
      </c>
      <c r="H6">
        <v>9</v>
      </c>
      <c r="J6">
        <v>54</v>
      </c>
      <c r="K6">
        <v>41</v>
      </c>
      <c r="Q6" s="1">
        <v>0.05</v>
      </c>
    </row>
    <row r="7" spans="1:17" x14ac:dyDescent="0.3">
      <c r="A7">
        <v>28</v>
      </c>
      <c r="B7" t="s">
        <v>1209</v>
      </c>
      <c r="C7" t="s">
        <v>27</v>
      </c>
      <c r="I7">
        <v>73</v>
      </c>
      <c r="O7">
        <v>59</v>
      </c>
      <c r="P7">
        <v>68</v>
      </c>
      <c r="Q7" s="1">
        <v>0.05</v>
      </c>
    </row>
    <row r="8" spans="1:17" x14ac:dyDescent="0.3">
      <c r="A8">
        <v>29</v>
      </c>
      <c r="B8" t="s">
        <v>1210</v>
      </c>
      <c r="C8" t="s">
        <v>27</v>
      </c>
      <c r="D8" t="s">
        <v>67</v>
      </c>
      <c r="I8">
        <v>66</v>
      </c>
      <c r="O8">
        <v>51</v>
      </c>
      <c r="P8">
        <v>68</v>
      </c>
      <c r="Q8" s="1">
        <v>0.05</v>
      </c>
    </row>
    <row r="9" spans="1:17" x14ac:dyDescent="0.3">
      <c r="A9">
        <v>5</v>
      </c>
      <c r="B9" t="s">
        <v>1211</v>
      </c>
      <c r="C9" t="s">
        <v>25</v>
      </c>
      <c r="D9" t="s">
        <v>67</v>
      </c>
      <c r="L9">
        <v>52</v>
      </c>
      <c r="M9">
        <v>36</v>
      </c>
      <c r="N9">
        <v>64</v>
      </c>
      <c r="Q9" s="1">
        <v>6.0591636400000003E-2</v>
      </c>
    </row>
    <row r="10" spans="1:17" x14ac:dyDescent="0.3">
      <c r="A10">
        <v>22</v>
      </c>
      <c r="B10" t="s">
        <v>1212</v>
      </c>
      <c r="C10" t="s">
        <v>31</v>
      </c>
      <c r="L10">
        <v>4</v>
      </c>
      <c r="M10">
        <v>3</v>
      </c>
      <c r="N10">
        <v>5</v>
      </c>
      <c r="Q10" s="1" t="s">
        <v>89</v>
      </c>
    </row>
    <row r="11" spans="1:17" x14ac:dyDescent="0.3">
      <c r="A11">
        <v>23</v>
      </c>
      <c r="B11" t="s">
        <v>1213</v>
      </c>
      <c r="C11" t="s">
        <v>31</v>
      </c>
      <c r="D11" t="s">
        <v>67</v>
      </c>
      <c r="L11">
        <v>76</v>
      </c>
      <c r="M11">
        <v>67</v>
      </c>
      <c r="N11">
        <v>79</v>
      </c>
      <c r="Q11" s="1" t="s">
        <v>89</v>
      </c>
    </row>
    <row r="12" spans="1:17" x14ac:dyDescent="0.3">
      <c r="A12">
        <v>24</v>
      </c>
      <c r="B12" t="s">
        <v>1214</v>
      </c>
      <c r="C12" t="s">
        <v>68</v>
      </c>
      <c r="L12">
        <v>3</v>
      </c>
      <c r="M12">
        <v>4</v>
      </c>
      <c r="N12">
        <v>4</v>
      </c>
      <c r="Q12" s="1">
        <v>0.76024993890000003</v>
      </c>
    </row>
    <row r="13" spans="1:17" x14ac:dyDescent="0.3">
      <c r="A13">
        <v>25</v>
      </c>
      <c r="B13" t="s">
        <v>1215</v>
      </c>
      <c r="C13" t="s">
        <v>68</v>
      </c>
      <c r="D13" t="s">
        <v>67</v>
      </c>
      <c r="L13">
        <v>74</v>
      </c>
      <c r="M13">
        <v>59</v>
      </c>
      <c r="N13">
        <v>67</v>
      </c>
      <c r="Q13" s="1">
        <v>0.1341429418</v>
      </c>
    </row>
    <row r="14" spans="1:17" x14ac:dyDescent="0.3">
      <c r="A14">
        <v>30</v>
      </c>
      <c r="B14" t="s">
        <v>1216</v>
      </c>
      <c r="C14" t="s">
        <v>69</v>
      </c>
      <c r="L14">
        <v>4</v>
      </c>
      <c r="M14">
        <v>4</v>
      </c>
      <c r="N14">
        <v>4</v>
      </c>
      <c r="Q14" s="1">
        <v>0.6018732926</v>
      </c>
    </row>
    <row r="15" spans="1:17" x14ac:dyDescent="0.3">
      <c r="A15">
        <v>31</v>
      </c>
      <c r="B15" t="s">
        <v>1217</v>
      </c>
      <c r="C15" t="s">
        <v>69</v>
      </c>
      <c r="D15" t="s">
        <v>67</v>
      </c>
      <c r="L15">
        <v>68</v>
      </c>
      <c r="M15">
        <v>67</v>
      </c>
      <c r="N15">
        <v>77</v>
      </c>
      <c r="Q15" s="1">
        <v>0.41238904749999999</v>
      </c>
    </row>
    <row r="16" spans="1:17" x14ac:dyDescent="0.3">
      <c r="A16">
        <v>32</v>
      </c>
      <c r="B16" t="s">
        <v>1218</v>
      </c>
      <c r="C16" t="s">
        <v>70</v>
      </c>
      <c r="L16">
        <v>3</v>
      </c>
      <c r="M16">
        <v>3</v>
      </c>
      <c r="N16">
        <v>3</v>
      </c>
      <c r="Q16" s="1">
        <v>0.96464942760000005</v>
      </c>
    </row>
    <row r="17" spans="1:17" x14ac:dyDescent="0.3">
      <c r="A17">
        <v>33</v>
      </c>
      <c r="B17" t="s">
        <v>1219</v>
      </c>
      <c r="C17" t="s">
        <v>70</v>
      </c>
      <c r="D17" t="s">
        <v>67</v>
      </c>
      <c r="L17">
        <v>75</v>
      </c>
      <c r="M17">
        <v>71</v>
      </c>
      <c r="N17">
        <v>76</v>
      </c>
      <c r="Q17" s="1">
        <v>0.41238904749999999</v>
      </c>
    </row>
    <row r="18" spans="1:17" x14ac:dyDescent="0.3">
      <c r="A18">
        <v>34</v>
      </c>
      <c r="B18" t="s">
        <v>1220</v>
      </c>
      <c r="C18" t="s">
        <v>29</v>
      </c>
      <c r="L18">
        <v>4</v>
      </c>
      <c r="M18">
        <v>4</v>
      </c>
      <c r="N18">
        <v>3</v>
      </c>
      <c r="Q18" s="1">
        <v>0.76024993890000003</v>
      </c>
    </row>
    <row r="19" spans="1:17" x14ac:dyDescent="0.3">
      <c r="A19">
        <v>35</v>
      </c>
      <c r="B19" t="s">
        <v>1221</v>
      </c>
      <c r="C19" t="s">
        <v>29</v>
      </c>
      <c r="D19" t="s">
        <v>67</v>
      </c>
      <c r="L19">
        <v>77</v>
      </c>
      <c r="M19">
        <v>63</v>
      </c>
      <c r="N19">
        <v>76</v>
      </c>
      <c r="Q19" s="1">
        <v>0.41238904749999999</v>
      </c>
    </row>
    <row r="20" spans="1:17" x14ac:dyDescent="0.3">
      <c r="A20">
        <v>36</v>
      </c>
      <c r="B20" t="s">
        <v>1222</v>
      </c>
      <c r="C20" t="s">
        <v>71</v>
      </c>
      <c r="L20">
        <v>3</v>
      </c>
      <c r="M20">
        <v>4</v>
      </c>
      <c r="N20">
        <v>4</v>
      </c>
      <c r="Q20" s="1">
        <v>0.76024993890000003</v>
      </c>
    </row>
    <row r="21" spans="1:17" x14ac:dyDescent="0.3">
      <c r="A21">
        <v>37</v>
      </c>
      <c r="B21" t="s">
        <v>1223</v>
      </c>
      <c r="C21" t="s">
        <v>71</v>
      </c>
      <c r="D21" t="s">
        <v>67</v>
      </c>
      <c r="L21">
        <v>78</v>
      </c>
      <c r="M21">
        <v>69</v>
      </c>
      <c r="N21">
        <v>76</v>
      </c>
      <c r="Q21" s="1">
        <v>0.58761095249999995</v>
      </c>
    </row>
    <row r="22" spans="1:17" x14ac:dyDescent="0.3">
      <c r="A22">
        <v>38</v>
      </c>
      <c r="B22" t="s">
        <v>1224</v>
      </c>
      <c r="C22" t="s">
        <v>72</v>
      </c>
      <c r="L22">
        <v>3</v>
      </c>
      <c r="M22">
        <v>3</v>
      </c>
      <c r="N22">
        <v>4</v>
      </c>
      <c r="Q22" s="1">
        <v>0.88070358530000004</v>
      </c>
    </row>
    <row r="23" spans="1:17" x14ac:dyDescent="0.3">
      <c r="A23">
        <v>39</v>
      </c>
      <c r="B23" t="s">
        <v>1225</v>
      </c>
      <c r="C23" t="s">
        <v>72</v>
      </c>
      <c r="D23" t="s">
        <v>67</v>
      </c>
      <c r="L23">
        <v>76</v>
      </c>
      <c r="M23">
        <v>68</v>
      </c>
      <c r="N23">
        <v>75</v>
      </c>
      <c r="Q23" s="1">
        <v>0.41238904749999999</v>
      </c>
    </row>
    <row r="24" spans="1:17" x14ac:dyDescent="0.3">
      <c r="A24">
        <v>40</v>
      </c>
      <c r="B24" t="s">
        <v>1226</v>
      </c>
      <c r="C24" t="s">
        <v>6</v>
      </c>
      <c r="L24">
        <v>4</v>
      </c>
      <c r="M24">
        <v>3</v>
      </c>
      <c r="N24">
        <v>3</v>
      </c>
    </row>
    <row r="25" spans="1:17" x14ac:dyDescent="0.3">
      <c r="A25">
        <v>41</v>
      </c>
      <c r="B25" t="s">
        <v>1227</v>
      </c>
      <c r="C25" t="s">
        <v>6</v>
      </c>
      <c r="D25" t="s">
        <v>67</v>
      </c>
      <c r="L25">
        <v>71</v>
      </c>
      <c r="M25">
        <v>66</v>
      </c>
      <c r="N25">
        <v>75</v>
      </c>
    </row>
    <row r="26" spans="1:17" x14ac:dyDescent="0.3">
      <c r="A26">
        <v>42</v>
      </c>
      <c r="B26" t="s">
        <v>1228</v>
      </c>
      <c r="C26" t="s">
        <v>73</v>
      </c>
      <c r="L26">
        <v>4</v>
      </c>
      <c r="M26">
        <v>4</v>
      </c>
      <c r="N26">
        <v>4</v>
      </c>
      <c r="Q26" s="1">
        <v>0.6018732926</v>
      </c>
    </row>
    <row r="27" spans="1:17" x14ac:dyDescent="0.3">
      <c r="A27">
        <v>43</v>
      </c>
      <c r="B27" t="s">
        <v>1229</v>
      </c>
      <c r="C27" t="s">
        <v>73</v>
      </c>
      <c r="D27" t="s">
        <v>67</v>
      </c>
      <c r="L27">
        <v>76</v>
      </c>
      <c r="M27">
        <v>66</v>
      </c>
      <c r="N27">
        <v>74</v>
      </c>
      <c r="Q27" s="1">
        <v>0.25327758449999999</v>
      </c>
    </row>
    <row r="28" spans="1:17" x14ac:dyDescent="0.3">
      <c r="A28">
        <v>6</v>
      </c>
      <c r="B28" t="s">
        <v>1230</v>
      </c>
      <c r="C28" t="s">
        <v>74</v>
      </c>
      <c r="H28">
        <v>2</v>
      </c>
      <c r="J28">
        <v>3</v>
      </c>
      <c r="K28">
        <v>2</v>
      </c>
      <c r="Q28" s="1">
        <v>0.97032678059999999</v>
      </c>
    </row>
    <row r="29" spans="1:17" x14ac:dyDescent="0.3">
      <c r="A29">
        <v>7</v>
      </c>
      <c r="B29" t="s">
        <v>1231</v>
      </c>
      <c r="C29" t="s">
        <v>74</v>
      </c>
      <c r="D29" t="s">
        <v>67</v>
      </c>
      <c r="H29">
        <v>74</v>
      </c>
      <c r="J29">
        <v>76</v>
      </c>
      <c r="K29">
        <v>4</v>
      </c>
      <c r="Q29" s="1">
        <v>0.5</v>
      </c>
    </row>
    <row r="30" spans="1:17" x14ac:dyDescent="0.3">
      <c r="A30">
        <v>44</v>
      </c>
      <c r="B30" t="s">
        <v>1232</v>
      </c>
      <c r="C30" t="s">
        <v>75</v>
      </c>
      <c r="L30">
        <v>4</v>
      </c>
      <c r="M30">
        <v>3</v>
      </c>
      <c r="N30">
        <v>4</v>
      </c>
      <c r="Q30" s="1">
        <v>0.76024993890000003</v>
      </c>
    </row>
    <row r="31" spans="1:17" x14ac:dyDescent="0.3">
      <c r="A31">
        <v>45</v>
      </c>
      <c r="B31" t="s">
        <v>1233</v>
      </c>
      <c r="C31" t="s">
        <v>75</v>
      </c>
      <c r="D31" t="s">
        <v>67</v>
      </c>
      <c r="L31">
        <v>77</v>
      </c>
      <c r="M31">
        <v>61</v>
      </c>
      <c r="N31">
        <v>76</v>
      </c>
      <c r="Q31" s="1">
        <v>0.41238904749999999</v>
      </c>
    </row>
    <row r="32" spans="1:17" x14ac:dyDescent="0.3">
      <c r="A32">
        <v>46</v>
      </c>
      <c r="B32" t="s">
        <v>1234</v>
      </c>
      <c r="C32" t="s">
        <v>76</v>
      </c>
      <c r="L32">
        <v>4</v>
      </c>
      <c r="M32">
        <v>3</v>
      </c>
      <c r="N32">
        <v>5</v>
      </c>
      <c r="Q32" s="1">
        <v>0.59026151159999996</v>
      </c>
    </row>
    <row r="33" spans="1:17" x14ac:dyDescent="0.3">
      <c r="A33">
        <v>47</v>
      </c>
      <c r="B33" t="s">
        <v>1235</v>
      </c>
      <c r="C33" t="s">
        <v>76</v>
      </c>
      <c r="D33" t="s">
        <v>67</v>
      </c>
      <c r="L33">
        <v>76</v>
      </c>
      <c r="M33">
        <v>62</v>
      </c>
      <c r="N33">
        <v>79</v>
      </c>
      <c r="Q33" s="1">
        <v>0.5</v>
      </c>
    </row>
    <row r="34" spans="1:17" x14ac:dyDescent="0.3">
      <c r="A34">
        <v>8</v>
      </c>
      <c r="B34" t="s">
        <v>1236</v>
      </c>
      <c r="C34" t="s">
        <v>77</v>
      </c>
      <c r="H34">
        <v>2</v>
      </c>
      <c r="J34">
        <v>5</v>
      </c>
      <c r="K34">
        <v>3</v>
      </c>
      <c r="Q34" s="1">
        <v>0.67858258680000005</v>
      </c>
    </row>
    <row r="35" spans="1:17" x14ac:dyDescent="0.3">
      <c r="A35">
        <v>9</v>
      </c>
      <c r="B35" t="s">
        <v>1237</v>
      </c>
      <c r="C35" t="s">
        <v>77</v>
      </c>
      <c r="D35" t="s">
        <v>67</v>
      </c>
      <c r="H35">
        <v>74</v>
      </c>
      <c r="J35">
        <v>77</v>
      </c>
      <c r="K35">
        <v>63</v>
      </c>
      <c r="Q35" s="1">
        <v>0.65</v>
      </c>
    </row>
    <row r="36" spans="1:17" x14ac:dyDescent="0.3">
      <c r="A36">
        <v>10</v>
      </c>
      <c r="B36" t="s">
        <v>1238</v>
      </c>
      <c r="C36" t="s">
        <v>78</v>
      </c>
      <c r="H36">
        <v>4</v>
      </c>
      <c r="J36">
        <v>3</v>
      </c>
      <c r="K36">
        <v>5</v>
      </c>
      <c r="Q36" s="1">
        <v>0.23975006109999999</v>
      </c>
    </row>
    <row r="37" spans="1:17" x14ac:dyDescent="0.3">
      <c r="A37">
        <v>11</v>
      </c>
      <c r="B37" t="s">
        <v>1239</v>
      </c>
      <c r="C37" t="s">
        <v>78</v>
      </c>
      <c r="D37" t="s">
        <v>67</v>
      </c>
      <c r="H37">
        <v>76</v>
      </c>
      <c r="J37">
        <v>77</v>
      </c>
      <c r="K37">
        <v>68</v>
      </c>
      <c r="Q37" s="1">
        <v>0.65</v>
      </c>
    </row>
    <row r="38" spans="1:17" x14ac:dyDescent="0.3">
      <c r="A38">
        <v>12</v>
      </c>
      <c r="B38" t="s">
        <v>1240</v>
      </c>
      <c r="C38" t="s">
        <v>79</v>
      </c>
      <c r="L38">
        <v>1</v>
      </c>
      <c r="M38">
        <v>1</v>
      </c>
      <c r="N38">
        <v>0</v>
      </c>
      <c r="Q38" s="1">
        <v>0.76024993890000003</v>
      </c>
    </row>
    <row r="39" spans="1:17" x14ac:dyDescent="0.3">
      <c r="A39">
        <v>13</v>
      </c>
      <c r="B39" t="s">
        <v>1241</v>
      </c>
      <c r="C39" t="s">
        <v>79</v>
      </c>
      <c r="D39" t="s">
        <v>67</v>
      </c>
      <c r="L39">
        <v>64</v>
      </c>
      <c r="M39">
        <v>60</v>
      </c>
      <c r="N39">
        <v>12</v>
      </c>
      <c r="Q39" s="1">
        <v>6.0591636400000003E-2</v>
      </c>
    </row>
    <row r="40" spans="1:17" x14ac:dyDescent="0.3">
      <c r="A40">
        <v>14</v>
      </c>
      <c r="B40" t="s">
        <v>1242</v>
      </c>
      <c r="C40" t="s">
        <v>80</v>
      </c>
      <c r="L40">
        <v>2</v>
      </c>
      <c r="M40">
        <v>2</v>
      </c>
      <c r="N40">
        <v>1</v>
      </c>
      <c r="Q40" s="1">
        <v>0.23975006109999999</v>
      </c>
    </row>
    <row r="41" spans="1:17" x14ac:dyDescent="0.3">
      <c r="A41">
        <v>15</v>
      </c>
      <c r="B41" t="s">
        <v>1243</v>
      </c>
      <c r="C41" t="s">
        <v>80</v>
      </c>
      <c r="D41" t="s">
        <v>67</v>
      </c>
      <c r="L41">
        <v>74</v>
      </c>
      <c r="M41">
        <v>71</v>
      </c>
      <c r="N41">
        <v>78</v>
      </c>
      <c r="Q41" s="1">
        <v>0.8</v>
      </c>
    </row>
    <row r="42" spans="1:17" x14ac:dyDescent="0.3">
      <c r="A42">
        <v>16</v>
      </c>
      <c r="B42" t="s">
        <v>1244</v>
      </c>
      <c r="C42" t="s">
        <v>51</v>
      </c>
      <c r="L42">
        <v>1</v>
      </c>
      <c r="M42">
        <v>0</v>
      </c>
      <c r="N42">
        <v>2</v>
      </c>
      <c r="Q42" s="1">
        <v>0.67345244250000003</v>
      </c>
    </row>
    <row r="43" spans="1:17" x14ac:dyDescent="0.3">
      <c r="A43">
        <v>18</v>
      </c>
      <c r="B43" t="s">
        <v>1245</v>
      </c>
      <c r="C43" t="s">
        <v>52</v>
      </c>
      <c r="L43">
        <v>1</v>
      </c>
      <c r="M43">
        <v>0</v>
      </c>
      <c r="N43">
        <v>1</v>
      </c>
      <c r="Q43" s="1">
        <v>0.82316074130000005</v>
      </c>
    </row>
    <row r="44" spans="1:17" x14ac:dyDescent="0.3">
      <c r="A44">
        <v>20</v>
      </c>
      <c r="B44" t="s">
        <v>1246</v>
      </c>
      <c r="C44" t="s">
        <v>53</v>
      </c>
      <c r="H44">
        <v>2</v>
      </c>
      <c r="J44">
        <v>4</v>
      </c>
      <c r="K44">
        <v>15</v>
      </c>
      <c r="Q44" s="1">
        <v>0.41109338359999997</v>
      </c>
    </row>
    <row r="45" spans="1:17" x14ac:dyDescent="0.3">
      <c r="A45">
        <v>52</v>
      </c>
      <c r="B45" t="s">
        <v>1247</v>
      </c>
      <c r="C45" t="s">
        <v>81</v>
      </c>
      <c r="E45">
        <v>4</v>
      </c>
      <c r="F45">
        <v>8</v>
      </c>
      <c r="G45">
        <v>2</v>
      </c>
      <c r="H45">
        <v>3</v>
      </c>
      <c r="I45">
        <v>4</v>
      </c>
      <c r="Q45" s="1">
        <v>0.65335909120000002</v>
      </c>
    </row>
    <row r="46" spans="1:17" x14ac:dyDescent="0.3">
      <c r="A46">
        <v>53</v>
      </c>
      <c r="B46" t="s">
        <v>1248</v>
      </c>
      <c r="C46" t="s">
        <v>81</v>
      </c>
      <c r="D46" t="s">
        <v>67</v>
      </c>
      <c r="E46">
        <v>70</v>
      </c>
      <c r="F46">
        <v>77</v>
      </c>
      <c r="G46">
        <v>76</v>
      </c>
      <c r="H46">
        <v>75</v>
      </c>
      <c r="I46">
        <v>73</v>
      </c>
      <c r="Q46" s="1">
        <v>0.87948377779999998</v>
      </c>
    </row>
    <row r="47" spans="1:17" x14ac:dyDescent="0.3">
      <c r="A47">
        <v>50</v>
      </c>
      <c r="B47" t="s">
        <v>1249</v>
      </c>
      <c r="C47" t="s">
        <v>82</v>
      </c>
      <c r="E47">
        <v>3</v>
      </c>
      <c r="F47">
        <v>4</v>
      </c>
      <c r="G47">
        <v>5</v>
      </c>
      <c r="H47">
        <v>4</v>
      </c>
      <c r="I47">
        <v>3</v>
      </c>
      <c r="Q47" s="1">
        <v>0.65905228900000001</v>
      </c>
    </row>
    <row r="48" spans="1:17" x14ac:dyDescent="0.3">
      <c r="A48">
        <v>51</v>
      </c>
      <c r="B48" t="s">
        <v>1250</v>
      </c>
      <c r="C48" t="s">
        <v>82</v>
      </c>
      <c r="D48" t="s">
        <v>67</v>
      </c>
      <c r="E48">
        <v>73</v>
      </c>
      <c r="F48">
        <v>76</v>
      </c>
      <c r="G48">
        <v>83</v>
      </c>
      <c r="H48">
        <v>75</v>
      </c>
      <c r="I48">
        <v>79</v>
      </c>
      <c r="Q48" s="1">
        <v>0.94099880400000002</v>
      </c>
    </row>
    <row r="49" spans="1:17" x14ac:dyDescent="0.3">
      <c r="A49">
        <v>48</v>
      </c>
      <c r="B49" t="s">
        <v>1251</v>
      </c>
      <c r="C49" t="s">
        <v>83</v>
      </c>
      <c r="E49">
        <v>3</v>
      </c>
      <c r="F49">
        <v>5</v>
      </c>
      <c r="I49">
        <v>3</v>
      </c>
      <c r="O49">
        <v>2</v>
      </c>
      <c r="P49">
        <v>5</v>
      </c>
      <c r="Q49" s="1" t="s">
        <v>89</v>
      </c>
    </row>
    <row r="50" spans="1:17" x14ac:dyDescent="0.3">
      <c r="A50">
        <v>49</v>
      </c>
      <c r="B50" t="s">
        <v>1252</v>
      </c>
      <c r="C50" t="s">
        <v>31</v>
      </c>
      <c r="D50" t="s">
        <v>67</v>
      </c>
      <c r="E50">
        <v>66</v>
      </c>
      <c r="F50">
        <v>75</v>
      </c>
      <c r="I50">
        <v>81</v>
      </c>
      <c r="O50">
        <v>75</v>
      </c>
      <c r="P50">
        <v>71</v>
      </c>
      <c r="Q50" s="1" t="s">
        <v>89</v>
      </c>
    </row>
    <row r="51" spans="1:17" x14ac:dyDescent="0.3">
      <c r="A51">
        <v>54</v>
      </c>
      <c r="B51" t="s">
        <v>1253</v>
      </c>
      <c r="C51" t="s">
        <v>84</v>
      </c>
      <c r="E51">
        <v>3</v>
      </c>
      <c r="F51">
        <v>4</v>
      </c>
      <c r="G51">
        <v>4</v>
      </c>
      <c r="H51">
        <v>4</v>
      </c>
      <c r="I51">
        <v>3</v>
      </c>
      <c r="Q51" s="1">
        <v>0.73483260019999996</v>
      </c>
    </row>
    <row r="52" spans="1:17" x14ac:dyDescent="0.3">
      <c r="A52">
        <v>55</v>
      </c>
      <c r="B52" t="s">
        <v>1254</v>
      </c>
      <c r="C52" t="s">
        <v>84</v>
      </c>
      <c r="D52" t="s">
        <v>67</v>
      </c>
      <c r="E52">
        <v>73</v>
      </c>
      <c r="F52">
        <v>76</v>
      </c>
      <c r="G52">
        <v>76</v>
      </c>
      <c r="H52">
        <v>75</v>
      </c>
      <c r="I52">
        <v>78</v>
      </c>
      <c r="Q52" s="1">
        <v>0.9426736792</v>
      </c>
    </row>
    <row r="53" spans="1:17" x14ac:dyDescent="0.3">
      <c r="A53">
        <v>0</v>
      </c>
      <c r="B53" t="s">
        <v>1255</v>
      </c>
      <c r="C53" t="s">
        <v>85</v>
      </c>
      <c r="F53">
        <v>4</v>
      </c>
      <c r="H53">
        <v>4</v>
      </c>
      <c r="I53">
        <v>4</v>
      </c>
      <c r="J53">
        <v>3</v>
      </c>
      <c r="K53">
        <v>3</v>
      </c>
      <c r="P53">
        <v>0</v>
      </c>
      <c r="Q53" s="1" t="s">
        <v>89</v>
      </c>
    </row>
    <row r="54" spans="1:17" x14ac:dyDescent="0.3">
      <c r="A54">
        <v>1</v>
      </c>
      <c r="B54" t="s">
        <v>1256</v>
      </c>
      <c r="C54" t="s">
        <v>85</v>
      </c>
      <c r="D54" t="s">
        <v>67</v>
      </c>
      <c r="F54">
        <v>73</v>
      </c>
      <c r="H54">
        <v>72</v>
      </c>
      <c r="I54">
        <v>77</v>
      </c>
      <c r="J54">
        <v>78</v>
      </c>
      <c r="K54">
        <v>61</v>
      </c>
      <c r="P54">
        <v>78</v>
      </c>
      <c r="Q54" s="1" t="s">
        <v>89</v>
      </c>
    </row>
    <row r="55" spans="1:17" x14ac:dyDescent="0.3">
      <c r="A55">
        <v>2</v>
      </c>
      <c r="B55" t="s">
        <v>1257</v>
      </c>
      <c r="C55" t="s">
        <v>86</v>
      </c>
      <c r="D55" t="s">
        <v>87</v>
      </c>
      <c r="E55">
        <v>3</v>
      </c>
      <c r="F55">
        <v>3</v>
      </c>
      <c r="G55">
        <v>2</v>
      </c>
      <c r="H55">
        <v>2</v>
      </c>
      <c r="I55">
        <v>2</v>
      </c>
      <c r="J55">
        <v>2</v>
      </c>
      <c r="K55">
        <v>3</v>
      </c>
      <c r="L55">
        <v>1</v>
      </c>
      <c r="M55">
        <v>0</v>
      </c>
      <c r="N55">
        <v>2</v>
      </c>
      <c r="O55">
        <v>2</v>
      </c>
      <c r="P55">
        <v>2</v>
      </c>
      <c r="Q55" s="1" t="s">
        <v>89</v>
      </c>
    </row>
    <row r="56" spans="1:17" x14ac:dyDescent="0.3">
      <c r="A56">
        <v>3</v>
      </c>
      <c r="B56" t="s">
        <v>1258</v>
      </c>
      <c r="C56" t="s">
        <v>86</v>
      </c>
      <c r="D56" t="s">
        <v>67</v>
      </c>
      <c r="E56">
        <v>69</v>
      </c>
      <c r="F56">
        <v>76</v>
      </c>
      <c r="G56">
        <v>79</v>
      </c>
      <c r="H56">
        <v>74</v>
      </c>
      <c r="I56">
        <v>78</v>
      </c>
      <c r="J56">
        <v>76</v>
      </c>
      <c r="K56">
        <v>66</v>
      </c>
      <c r="L56">
        <v>73</v>
      </c>
      <c r="M56">
        <v>64</v>
      </c>
      <c r="N56">
        <v>77</v>
      </c>
      <c r="O56">
        <v>75</v>
      </c>
      <c r="P56">
        <v>80</v>
      </c>
      <c r="Q56" s="1" t="s">
        <v>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1"/>
  <sheetViews>
    <sheetView workbookViewId="0"/>
  </sheetViews>
  <sheetFormatPr defaultColWidth="11.19921875" defaultRowHeight="15.6" x14ac:dyDescent="0.3"/>
  <cols>
    <col min="2" max="2" width="41" customWidth="1"/>
  </cols>
  <sheetData>
    <row r="1" spans="1:8" x14ac:dyDescent="0.3">
      <c r="A1" s="30" t="s">
        <v>1261</v>
      </c>
      <c r="C1" s="2" t="s">
        <v>219</v>
      </c>
    </row>
    <row r="2" spans="1:8" s="2" customFormat="1" x14ac:dyDescent="0.3">
      <c r="A2" s="2" t="s">
        <v>288</v>
      </c>
      <c r="B2" s="2" t="s">
        <v>287</v>
      </c>
      <c r="C2" s="2" t="s">
        <v>42</v>
      </c>
      <c r="D2" s="2" t="s">
        <v>43</v>
      </c>
      <c r="E2" s="2" t="s">
        <v>44</v>
      </c>
      <c r="F2" s="2" t="s">
        <v>45</v>
      </c>
      <c r="G2" s="2" t="s">
        <v>46</v>
      </c>
      <c r="H2" s="2" t="s">
        <v>47</v>
      </c>
    </row>
    <row r="3" spans="1:8" x14ac:dyDescent="0.3">
      <c r="A3">
        <v>0</v>
      </c>
      <c r="B3" t="s">
        <v>48</v>
      </c>
      <c r="C3">
        <v>12</v>
      </c>
      <c r="D3">
        <v>4</v>
      </c>
      <c r="E3">
        <v>2</v>
      </c>
      <c r="F3">
        <v>65</v>
      </c>
      <c r="G3">
        <v>71</v>
      </c>
      <c r="H3">
        <v>64</v>
      </c>
    </row>
    <row r="4" spans="1:8" x14ac:dyDescent="0.3">
      <c r="A4">
        <v>1</v>
      </c>
      <c r="B4" t="s">
        <v>51</v>
      </c>
      <c r="C4">
        <v>58</v>
      </c>
      <c r="D4">
        <v>7</v>
      </c>
      <c r="E4">
        <v>3</v>
      </c>
      <c r="F4">
        <v>72</v>
      </c>
      <c r="G4">
        <v>74</v>
      </c>
      <c r="H4">
        <v>56</v>
      </c>
    </row>
    <row r="5" spans="1:8" x14ac:dyDescent="0.3">
      <c r="A5">
        <v>2</v>
      </c>
      <c r="B5" t="s">
        <v>52</v>
      </c>
      <c r="C5">
        <v>14</v>
      </c>
      <c r="D5">
        <v>7</v>
      </c>
      <c r="E5">
        <v>3</v>
      </c>
      <c r="F5">
        <v>60</v>
      </c>
      <c r="G5">
        <v>51</v>
      </c>
      <c r="H5">
        <v>23</v>
      </c>
    </row>
    <row r="6" spans="1:8" x14ac:dyDescent="0.3">
      <c r="A6">
        <v>3</v>
      </c>
      <c r="B6" t="s">
        <v>53</v>
      </c>
      <c r="C6">
        <v>34</v>
      </c>
      <c r="D6">
        <v>11</v>
      </c>
      <c r="E6">
        <v>6</v>
      </c>
      <c r="F6">
        <v>40</v>
      </c>
      <c r="G6">
        <v>51</v>
      </c>
      <c r="H6">
        <v>67</v>
      </c>
    </row>
    <row r="7" spans="1:8" x14ac:dyDescent="0.3">
      <c r="A7">
        <v>4</v>
      </c>
      <c r="B7" t="s">
        <v>54</v>
      </c>
      <c r="C7">
        <v>14</v>
      </c>
      <c r="D7">
        <v>12</v>
      </c>
      <c r="E7">
        <v>8</v>
      </c>
      <c r="F7">
        <v>26</v>
      </c>
      <c r="G7">
        <v>47</v>
      </c>
      <c r="H7">
        <v>9</v>
      </c>
    </row>
    <row r="8" spans="1:8" x14ac:dyDescent="0.3">
      <c r="A8">
        <v>5</v>
      </c>
      <c r="B8" t="s">
        <v>55</v>
      </c>
      <c r="C8">
        <v>6</v>
      </c>
      <c r="D8">
        <v>6</v>
      </c>
      <c r="E8">
        <v>2</v>
      </c>
      <c r="F8">
        <v>5</v>
      </c>
      <c r="G8">
        <v>7</v>
      </c>
      <c r="H8">
        <v>5</v>
      </c>
    </row>
    <row r="9" spans="1:8" x14ac:dyDescent="0.3">
      <c r="A9">
        <v>6</v>
      </c>
      <c r="B9" t="s">
        <v>56</v>
      </c>
      <c r="C9">
        <v>68</v>
      </c>
      <c r="D9">
        <v>70</v>
      </c>
      <c r="E9">
        <v>62</v>
      </c>
      <c r="F9">
        <v>75</v>
      </c>
      <c r="G9">
        <v>81</v>
      </c>
      <c r="H9">
        <v>62</v>
      </c>
    </row>
    <row r="10" spans="1:8" x14ac:dyDescent="0.3">
      <c r="A10">
        <v>7</v>
      </c>
      <c r="B10" t="s">
        <v>61</v>
      </c>
      <c r="C10">
        <v>1</v>
      </c>
      <c r="D10">
        <v>3</v>
      </c>
      <c r="E10">
        <v>1</v>
      </c>
      <c r="F10">
        <v>3</v>
      </c>
      <c r="G10">
        <v>2</v>
      </c>
      <c r="H10">
        <v>4</v>
      </c>
    </row>
    <row r="11" spans="1:8" x14ac:dyDescent="0.3">
      <c r="A11">
        <v>8</v>
      </c>
      <c r="B11" t="s">
        <v>62</v>
      </c>
      <c r="C11">
        <v>74</v>
      </c>
      <c r="D11">
        <v>77</v>
      </c>
      <c r="E11">
        <v>74</v>
      </c>
      <c r="F11">
        <v>78</v>
      </c>
      <c r="G11">
        <v>79</v>
      </c>
      <c r="H11">
        <v>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3"/>
  <sheetViews>
    <sheetView topLeftCell="A10" workbookViewId="0">
      <selection activeCell="A28" sqref="A28"/>
    </sheetView>
  </sheetViews>
  <sheetFormatPr defaultColWidth="11.19921875" defaultRowHeight="15.6" x14ac:dyDescent="0.3"/>
  <cols>
    <col min="1" max="1" width="42.69921875" customWidth="1"/>
  </cols>
  <sheetData>
    <row r="1" spans="1:7" x14ac:dyDescent="0.3">
      <c r="A1" s="2" t="s">
        <v>40</v>
      </c>
      <c r="B1" s="2"/>
      <c r="C1" s="2"/>
      <c r="D1" s="2"/>
      <c r="E1" s="2"/>
      <c r="F1" s="2"/>
      <c r="G1" s="2"/>
    </row>
    <row r="2" spans="1:7" x14ac:dyDescent="0.3">
      <c r="A2" s="2" t="s">
        <v>41</v>
      </c>
      <c r="B2" s="2" t="s">
        <v>42</v>
      </c>
      <c r="C2" s="2" t="s">
        <v>43</v>
      </c>
      <c r="D2" s="2" t="s">
        <v>44</v>
      </c>
      <c r="E2" s="2" t="s">
        <v>45</v>
      </c>
      <c r="F2" s="2" t="s">
        <v>46</v>
      </c>
      <c r="G2" s="2" t="s">
        <v>47</v>
      </c>
    </row>
    <row r="3" spans="1:7" x14ac:dyDescent="0.3">
      <c r="A3" t="s">
        <v>48</v>
      </c>
      <c r="B3">
        <v>1</v>
      </c>
      <c r="C3">
        <v>3</v>
      </c>
      <c r="D3">
        <v>1</v>
      </c>
      <c r="E3">
        <v>2</v>
      </c>
      <c r="F3">
        <v>2</v>
      </c>
      <c r="G3">
        <v>-1</v>
      </c>
    </row>
    <row r="4" spans="1:7" x14ac:dyDescent="0.3">
      <c r="A4" t="s">
        <v>49</v>
      </c>
      <c r="B4">
        <v>65</v>
      </c>
      <c r="C4">
        <v>70</v>
      </c>
      <c r="D4">
        <v>71</v>
      </c>
      <c r="E4">
        <v>69</v>
      </c>
      <c r="F4">
        <v>66</v>
      </c>
      <c r="G4">
        <v>68</v>
      </c>
    </row>
    <row r="5" spans="1:7" x14ac:dyDescent="0.3">
      <c r="A5" t="s">
        <v>50</v>
      </c>
      <c r="B5">
        <v>5</v>
      </c>
      <c r="C5">
        <v>5</v>
      </c>
      <c r="D5">
        <v>6</v>
      </c>
      <c r="E5">
        <v>4</v>
      </c>
      <c r="F5">
        <v>0</v>
      </c>
      <c r="G5">
        <v>4</v>
      </c>
    </row>
    <row r="6" spans="1:7" x14ac:dyDescent="0.3">
      <c r="A6" t="s">
        <v>51</v>
      </c>
      <c r="B6">
        <v>1</v>
      </c>
      <c r="C6">
        <v>1</v>
      </c>
      <c r="D6">
        <v>0</v>
      </c>
      <c r="E6">
        <v>1</v>
      </c>
      <c r="F6">
        <v>2</v>
      </c>
      <c r="G6">
        <v>1</v>
      </c>
    </row>
    <row r="7" spans="1:7" x14ac:dyDescent="0.3">
      <c r="A7" t="s">
        <v>52</v>
      </c>
      <c r="B7">
        <v>0</v>
      </c>
      <c r="C7">
        <v>0</v>
      </c>
      <c r="D7">
        <v>1</v>
      </c>
      <c r="E7">
        <v>1</v>
      </c>
      <c r="F7">
        <v>2</v>
      </c>
      <c r="G7">
        <v>-1</v>
      </c>
    </row>
    <row r="8" spans="1:7" x14ac:dyDescent="0.3">
      <c r="A8" t="s">
        <v>53</v>
      </c>
      <c r="B8">
        <v>2</v>
      </c>
      <c r="C8">
        <v>5</v>
      </c>
      <c r="D8">
        <v>2</v>
      </c>
      <c r="E8">
        <v>2</v>
      </c>
      <c r="F8">
        <v>2</v>
      </c>
      <c r="G8">
        <v>3</v>
      </c>
    </row>
    <row r="9" spans="1:7" x14ac:dyDescent="0.3">
      <c r="A9" t="s">
        <v>1263</v>
      </c>
      <c r="B9">
        <v>7</v>
      </c>
      <c r="C9">
        <v>6</v>
      </c>
      <c r="D9">
        <v>6</v>
      </c>
      <c r="E9">
        <v>0</v>
      </c>
      <c r="F9">
        <v>1</v>
      </c>
      <c r="G9">
        <v>2</v>
      </c>
    </row>
    <row r="10" spans="1:7" x14ac:dyDescent="0.3">
      <c r="A10" t="s">
        <v>1264</v>
      </c>
      <c r="B10">
        <v>4</v>
      </c>
      <c r="C10">
        <v>4</v>
      </c>
      <c r="D10">
        <v>1</v>
      </c>
      <c r="E10">
        <v>3</v>
      </c>
      <c r="F10">
        <v>-2</v>
      </c>
      <c r="G10">
        <v>3</v>
      </c>
    </row>
    <row r="11" spans="1:7" x14ac:dyDescent="0.3">
      <c r="A11" t="s">
        <v>1265</v>
      </c>
      <c r="B11">
        <v>2</v>
      </c>
      <c r="C11">
        <v>3</v>
      </c>
      <c r="D11">
        <v>1</v>
      </c>
      <c r="E11">
        <v>3</v>
      </c>
      <c r="F11">
        <v>2</v>
      </c>
      <c r="G11">
        <v>2</v>
      </c>
    </row>
    <row r="12" spans="1:7" x14ac:dyDescent="0.3">
      <c r="A12" t="s">
        <v>57</v>
      </c>
      <c r="B12">
        <v>12</v>
      </c>
      <c r="C12">
        <v>12</v>
      </c>
      <c r="D12">
        <v>17</v>
      </c>
      <c r="E12" t="s">
        <v>58</v>
      </c>
      <c r="F12" t="s">
        <v>58</v>
      </c>
      <c r="G12" t="s">
        <v>58</v>
      </c>
    </row>
    <row r="13" spans="1:7" x14ac:dyDescent="0.3">
      <c r="A13" t="s">
        <v>59</v>
      </c>
      <c r="B13">
        <v>3</v>
      </c>
      <c r="C13">
        <v>3</v>
      </c>
      <c r="D13">
        <v>1</v>
      </c>
      <c r="E13" t="s">
        <v>58</v>
      </c>
      <c r="F13" t="s">
        <v>58</v>
      </c>
      <c r="G13" t="s">
        <v>58</v>
      </c>
    </row>
    <row r="14" spans="1:7" x14ac:dyDescent="0.3">
      <c r="A14" t="s">
        <v>60</v>
      </c>
      <c r="B14">
        <v>2</v>
      </c>
      <c r="C14">
        <v>2</v>
      </c>
      <c r="D14">
        <v>1</v>
      </c>
      <c r="E14" t="s">
        <v>58</v>
      </c>
      <c r="F14" t="s">
        <v>58</v>
      </c>
      <c r="G14" t="s">
        <v>58</v>
      </c>
    </row>
    <row r="15" spans="1:7" x14ac:dyDescent="0.3">
      <c r="A15" t="s">
        <v>61</v>
      </c>
      <c r="B15">
        <v>1</v>
      </c>
      <c r="C15">
        <v>3</v>
      </c>
      <c r="D15">
        <v>1</v>
      </c>
      <c r="E15">
        <v>3</v>
      </c>
      <c r="F15">
        <v>2</v>
      </c>
      <c r="G15">
        <v>4</v>
      </c>
    </row>
    <row r="16" spans="1:7" x14ac:dyDescent="0.3">
      <c r="A16" t="s">
        <v>62</v>
      </c>
      <c r="B16">
        <v>74</v>
      </c>
      <c r="C16">
        <v>77</v>
      </c>
      <c r="D16">
        <v>74</v>
      </c>
      <c r="E16">
        <v>78</v>
      </c>
      <c r="F16">
        <v>79</v>
      </c>
      <c r="G16">
        <v>79</v>
      </c>
    </row>
    <row r="18" spans="1:7" x14ac:dyDescent="0.3">
      <c r="A18" s="2" t="s">
        <v>63</v>
      </c>
      <c r="B18" s="2"/>
      <c r="C18" s="2"/>
      <c r="D18" s="2"/>
      <c r="E18" s="2"/>
      <c r="F18" s="2"/>
      <c r="G18" s="2"/>
    </row>
    <row r="19" spans="1:7" x14ac:dyDescent="0.3">
      <c r="A19" s="2" t="s">
        <v>41</v>
      </c>
      <c r="B19" s="2" t="s">
        <v>42</v>
      </c>
      <c r="C19" s="2" t="s">
        <v>43</v>
      </c>
      <c r="D19" s="2" t="s">
        <v>44</v>
      </c>
      <c r="E19" s="2" t="s">
        <v>45</v>
      </c>
      <c r="F19" s="2" t="s">
        <v>46</v>
      </c>
      <c r="G19" s="2" t="s">
        <v>47</v>
      </c>
    </row>
    <row r="20" spans="1:7" x14ac:dyDescent="0.3">
      <c r="A20" t="s">
        <v>48</v>
      </c>
      <c r="B20">
        <v>12</v>
      </c>
      <c r="C20">
        <v>4</v>
      </c>
      <c r="D20">
        <v>2</v>
      </c>
      <c r="E20">
        <v>65</v>
      </c>
      <c r="F20">
        <v>71</v>
      </c>
      <c r="G20">
        <v>64</v>
      </c>
    </row>
    <row r="21" spans="1:7" x14ac:dyDescent="0.3">
      <c r="A21" t="s">
        <v>49</v>
      </c>
      <c r="B21">
        <v>70</v>
      </c>
      <c r="C21">
        <v>71</v>
      </c>
      <c r="D21">
        <v>68</v>
      </c>
      <c r="E21">
        <v>76</v>
      </c>
      <c r="F21">
        <v>71</v>
      </c>
      <c r="G21">
        <v>72</v>
      </c>
    </row>
    <row r="22" spans="1:7" x14ac:dyDescent="0.3">
      <c r="A22" t="s">
        <v>50</v>
      </c>
      <c r="B22">
        <v>10</v>
      </c>
      <c r="C22">
        <v>8</v>
      </c>
      <c r="D22">
        <v>5</v>
      </c>
      <c r="E22">
        <v>8</v>
      </c>
      <c r="F22">
        <v>2</v>
      </c>
      <c r="G22">
        <v>9</v>
      </c>
    </row>
    <row r="23" spans="1:7" x14ac:dyDescent="0.3">
      <c r="A23" t="s">
        <v>51</v>
      </c>
      <c r="B23">
        <v>58</v>
      </c>
      <c r="C23">
        <v>7</v>
      </c>
      <c r="D23">
        <v>3</v>
      </c>
      <c r="E23">
        <v>72</v>
      </c>
      <c r="F23">
        <v>74</v>
      </c>
      <c r="G23">
        <v>56</v>
      </c>
    </row>
    <row r="24" spans="1:7" x14ac:dyDescent="0.3">
      <c r="A24" t="s">
        <v>52</v>
      </c>
      <c r="B24">
        <v>14</v>
      </c>
      <c r="C24">
        <v>7</v>
      </c>
      <c r="D24">
        <v>3</v>
      </c>
      <c r="E24">
        <v>60</v>
      </c>
      <c r="F24">
        <v>51</v>
      </c>
      <c r="G24">
        <v>23</v>
      </c>
    </row>
    <row r="25" spans="1:7" x14ac:dyDescent="0.3">
      <c r="A25" t="s">
        <v>53</v>
      </c>
      <c r="B25">
        <v>34</v>
      </c>
      <c r="C25">
        <v>11</v>
      </c>
      <c r="D25">
        <v>6</v>
      </c>
      <c r="E25">
        <v>40</v>
      </c>
      <c r="F25">
        <v>51</v>
      </c>
      <c r="G25">
        <v>67</v>
      </c>
    </row>
    <row r="26" spans="1:7" x14ac:dyDescent="0.3">
      <c r="A26" t="s">
        <v>1263</v>
      </c>
      <c r="B26">
        <v>14</v>
      </c>
      <c r="C26">
        <v>12</v>
      </c>
      <c r="D26">
        <v>8</v>
      </c>
      <c r="E26">
        <v>26</v>
      </c>
      <c r="F26">
        <v>47</v>
      </c>
      <c r="G26">
        <v>9</v>
      </c>
    </row>
    <row r="27" spans="1:7" x14ac:dyDescent="0.3">
      <c r="A27" t="s">
        <v>1264</v>
      </c>
      <c r="B27">
        <v>6</v>
      </c>
      <c r="C27">
        <v>6</v>
      </c>
      <c r="D27">
        <v>2</v>
      </c>
      <c r="E27">
        <v>5</v>
      </c>
      <c r="F27">
        <v>7</v>
      </c>
      <c r="G27">
        <v>5</v>
      </c>
    </row>
    <row r="28" spans="1:7" x14ac:dyDescent="0.3">
      <c r="A28" t="s">
        <v>1265</v>
      </c>
      <c r="B28">
        <v>68</v>
      </c>
      <c r="C28">
        <v>70</v>
      </c>
      <c r="D28">
        <v>62</v>
      </c>
      <c r="E28">
        <v>75</v>
      </c>
      <c r="F28">
        <v>81</v>
      </c>
      <c r="G28">
        <v>62</v>
      </c>
    </row>
    <row r="29" spans="1:7" x14ac:dyDescent="0.3">
      <c r="A29" t="s">
        <v>57</v>
      </c>
      <c r="B29">
        <v>46</v>
      </c>
      <c r="C29">
        <v>40</v>
      </c>
      <c r="D29">
        <v>19</v>
      </c>
      <c r="E29" t="s">
        <v>58</v>
      </c>
      <c r="F29" t="s">
        <v>58</v>
      </c>
      <c r="G29" t="s">
        <v>58</v>
      </c>
    </row>
    <row r="30" spans="1:7" x14ac:dyDescent="0.3">
      <c r="A30" t="s">
        <v>59</v>
      </c>
      <c r="B30">
        <v>74</v>
      </c>
      <c r="C30">
        <v>70</v>
      </c>
      <c r="D30">
        <v>76</v>
      </c>
      <c r="E30" t="s">
        <v>58</v>
      </c>
      <c r="F30" t="s">
        <v>58</v>
      </c>
      <c r="G30" t="s">
        <v>58</v>
      </c>
    </row>
    <row r="31" spans="1:7" x14ac:dyDescent="0.3">
      <c r="A31" t="s">
        <v>60</v>
      </c>
      <c r="B31">
        <v>14</v>
      </c>
      <c r="C31">
        <v>4</v>
      </c>
      <c r="D31">
        <v>3</v>
      </c>
      <c r="E31" t="s">
        <v>58</v>
      </c>
      <c r="F31" t="s">
        <v>58</v>
      </c>
      <c r="G31" t="s">
        <v>58</v>
      </c>
    </row>
    <row r="32" spans="1:7" x14ac:dyDescent="0.3">
      <c r="A32" t="s">
        <v>61</v>
      </c>
      <c r="B32">
        <v>1</v>
      </c>
      <c r="C32">
        <v>3</v>
      </c>
      <c r="D32">
        <v>1</v>
      </c>
      <c r="E32">
        <v>3</v>
      </c>
      <c r="F32">
        <v>2</v>
      </c>
      <c r="G32">
        <v>4</v>
      </c>
    </row>
    <row r="33" spans="1:7" x14ac:dyDescent="0.3">
      <c r="A33" t="s">
        <v>62</v>
      </c>
      <c r="B33">
        <v>74</v>
      </c>
      <c r="C33">
        <v>77</v>
      </c>
      <c r="D33">
        <v>74</v>
      </c>
      <c r="E33">
        <v>78</v>
      </c>
      <c r="F33">
        <v>79</v>
      </c>
      <c r="G33">
        <v>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3"/>
  <sheetViews>
    <sheetView zoomScale="131" zoomScaleNormal="131" workbookViewId="0"/>
  </sheetViews>
  <sheetFormatPr defaultColWidth="11.19921875" defaultRowHeight="15.6" x14ac:dyDescent="0.3"/>
  <cols>
    <col min="2" max="2" width="18.69921875" customWidth="1"/>
    <col min="3" max="3" width="30.796875" customWidth="1"/>
    <col min="7" max="7" width="10.796875" style="1"/>
  </cols>
  <sheetData>
    <row r="1" spans="1:7" x14ac:dyDescent="0.3">
      <c r="A1" s="2" t="s">
        <v>1262</v>
      </c>
    </row>
    <row r="2" spans="1:7" s="2" customFormat="1" x14ac:dyDescent="0.3">
      <c r="A2" s="2" t="s">
        <v>38</v>
      </c>
      <c r="B2" s="2" t="s">
        <v>37</v>
      </c>
      <c r="C2" s="2" t="s">
        <v>0</v>
      </c>
      <c r="D2" s="2" t="s">
        <v>1</v>
      </c>
      <c r="E2" s="2" t="s">
        <v>2</v>
      </c>
      <c r="F2" s="2" t="s">
        <v>3</v>
      </c>
      <c r="G2" s="3"/>
    </row>
    <row r="3" spans="1:7" x14ac:dyDescent="0.3">
      <c r="A3" t="s">
        <v>4</v>
      </c>
      <c r="B3" t="s">
        <v>5</v>
      </c>
      <c r="C3" t="s">
        <v>6</v>
      </c>
      <c r="D3">
        <v>2.7229999999999999</v>
      </c>
      <c r="E3">
        <v>2.6619999999999999</v>
      </c>
      <c r="F3">
        <v>1.577</v>
      </c>
      <c r="G3" s="1">
        <f>AVERAGE(D3:F3)</f>
        <v>2.3206666666666664</v>
      </c>
    </row>
    <row r="4" spans="1:7" x14ac:dyDescent="0.3">
      <c r="A4" t="s">
        <v>4</v>
      </c>
      <c r="B4" t="s">
        <v>7</v>
      </c>
      <c r="C4" t="s">
        <v>6</v>
      </c>
      <c r="D4">
        <v>1.8480000000000001</v>
      </c>
      <c r="E4">
        <v>1.597</v>
      </c>
      <c r="F4">
        <v>1.444</v>
      </c>
      <c r="G4" s="1">
        <f t="shared" ref="G4:G23" si="0">AVERAGE(D4:F4)</f>
        <v>1.6296666666666668</v>
      </c>
    </row>
    <row r="5" spans="1:7" x14ac:dyDescent="0.3">
      <c r="A5" t="s">
        <v>8</v>
      </c>
      <c r="B5" t="s">
        <v>5</v>
      </c>
      <c r="C5" t="s">
        <v>27</v>
      </c>
      <c r="D5">
        <v>1.7170000000000001</v>
      </c>
      <c r="E5">
        <v>2.3759999999999999</v>
      </c>
      <c r="F5">
        <v>1.3420000000000001</v>
      </c>
      <c r="G5" s="1">
        <f t="shared" si="0"/>
        <v>1.8116666666666668</v>
      </c>
    </row>
    <row r="6" spans="1:7" x14ac:dyDescent="0.3">
      <c r="A6" t="s">
        <v>8</v>
      </c>
      <c r="B6" t="s">
        <v>7</v>
      </c>
      <c r="C6" t="s">
        <v>27</v>
      </c>
      <c r="D6">
        <v>3.976</v>
      </c>
      <c r="E6">
        <v>2.5139999999999998</v>
      </c>
      <c r="F6">
        <v>2.3730000000000002</v>
      </c>
      <c r="G6" s="1">
        <f t="shared" si="0"/>
        <v>2.954333333333333</v>
      </c>
    </row>
    <row r="7" spans="1:7" x14ac:dyDescent="0.3">
      <c r="A7" t="s">
        <v>9</v>
      </c>
      <c r="B7" t="s">
        <v>5</v>
      </c>
      <c r="C7" t="s">
        <v>34</v>
      </c>
      <c r="D7">
        <v>1.22</v>
      </c>
      <c r="E7">
        <v>1.597</v>
      </c>
      <c r="F7">
        <v>1.407</v>
      </c>
      <c r="G7" s="1">
        <f t="shared" si="0"/>
        <v>1.4080000000000001</v>
      </c>
    </row>
    <row r="8" spans="1:7" x14ac:dyDescent="0.3">
      <c r="A8" t="s">
        <v>9</v>
      </c>
      <c r="B8" t="s">
        <v>7</v>
      </c>
      <c r="C8" t="s">
        <v>34</v>
      </c>
      <c r="D8">
        <v>1.9770000000000001</v>
      </c>
      <c r="E8">
        <v>2.4900000000000002</v>
      </c>
      <c r="F8">
        <v>2.6419999999999999</v>
      </c>
      <c r="G8" s="1">
        <f t="shared" si="0"/>
        <v>2.3696666666666668</v>
      </c>
    </row>
    <row r="9" spans="1:7" x14ac:dyDescent="0.3">
      <c r="A9" t="s">
        <v>10</v>
      </c>
      <c r="B9" t="s">
        <v>5</v>
      </c>
      <c r="C9" t="s">
        <v>25</v>
      </c>
      <c r="D9">
        <v>1.889</v>
      </c>
      <c r="E9">
        <v>2.1720000000000002</v>
      </c>
      <c r="F9">
        <v>2.6560000000000001</v>
      </c>
      <c r="G9" s="1">
        <f t="shared" si="0"/>
        <v>2.2390000000000003</v>
      </c>
    </row>
    <row r="10" spans="1:7" x14ac:dyDescent="0.3">
      <c r="A10" t="s">
        <v>10</v>
      </c>
      <c r="B10" t="s">
        <v>7</v>
      </c>
      <c r="C10" t="s">
        <v>25</v>
      </c>
      <c r="D10">
        <v>9.5389999999999997</v>
      </c>
      <c r="E10">
        <v>35.267000000000003</v>
      </c>
      <c r="F10">
        <v>63.55</v>
      </c>
      <c r="G10" s="1">
        <f t="shared" si="0"/>
        <v>36.118666666666662</v>
      </c>
    </row>
    <row r="11" spans="1:7" x14ac:dyDescent="0.3">
      <c r="A11" t="s">
        <v>11</v>
      </c>
      <c r="B11" t="s">
        <v>35</v>
      </c>
      <c r="C11" t="s">
        <v>23</v>
      </c>
      <c r="D11">
        <v>74.445999999999998</v>
      </c>
      <c r="E11">
        <v>56.124000000000002</v>
      </c>
      <c r="F11">
        <v>75.759</v>
      </c>
      <c r="G11" s="1">
        <f t="shared" si="0"/>
        <v>68.776333333333341</v>
      </c>
    </row>
    <row r="12" spans="1:7" x14ac:dyDescent="0.3">
      <c r="A12" t="s">
        <v>12</v>
      </c>
      <c r="B12" t="s">
        <v>35</v>
      </c>
      <c r="C12" t="s">
        <v>33</v>
      </c>
      <c r="D12">
        <v>69.718000000000004</v>
      </c>
      <c r="E12">
        <v>57.433999999999997</v>
      </c>
      <c r="F12">
        <v>65.120999999999995</v>
      </c>
      <c r="G12" s="1">
        <f t="shared" si="0"/>
        <v>64.090999999999994</v>
      </c>
    </row>
    <row r="13" spans="1:7" x14ac:dyDescent="0.3">
      <c r="A13" t="s">
        <v>13</v>
      </c>
      <c r="B13" t="s">
        <v>35</v>
      </c>
      <c r="C13" t="s">
        <v>30</v>
      </c>
      <c r="D13">
        <v>65.036000000000001</v>
      </c>
      <c r="E13">
        <v>50.704000000000001</v>
      </c>
      <c r="F13">
        <v>65.426000000000002</v>
      </c>
      <c r="G13" s="1">
        <f t="shared" si="0"/>
        <v>60.388666666666666</v>
      </c>
    </row>
    <row r="14" spans="1:7" x14ac:dyDescent="0.3">
      <c r="A14" t="s">
        <v>14</v>
      </c>
      <c r="B14" t="s">
        <v>35</v>
      </c>
      <c r="C14" t="s">
        <v>26</v>
      </c>
      <c r="D14">
        <v>77.837999999999994</v>
      </c>
      <c r="E14">
        <v>71.909000000000006</v>
      </c>
      <c r="F14">
        <v>75.290999999999997</v>
      </c>
      <c r="G14" s="1">
        <f t="shared" si="0"/>
        <v>75.012666666666675</v>
      </c>
    </row>
    <row r="15" spans="1:7" x14ac:dyDescent="0.3">
      <c r="A15" t="s">
        <v>15</v>
      </c>
      <c r="B15" t="s">
        <v>35</v>
      </c>
      <c r="C15" t="s">
        <v>36</v>
      </c>
      <c r="D15">
        <v>1.825</v>
      </c>
      <c r="E15">
        <v>2.2109999999999999</v>
      </c>
      <c r="F15">
        <v>1.9330000000000001</v>
      </c>
      <c r="G15" s="1">
        <f t="shared" si="0"/>
        <v>1.9896666666666665</v>
      </c>
    </row>
    <row r="16" spans="1:7" x14ac:dyDescent="0.3">
      <c r="A16" t="s">
        <v>16</v>
      </c>
      <c r="B16" t="s">
        <v>35</v>
      </c>
      <c r="C16" t="s">
        <v>39</v>
      </c>
      <c r="D16">
        <v>1.52</v>
      </c>
      <c r="E16">
        <v>2.8769999999999998</v>
      </c>
      <c r="F16">
        <v>1.83</v>
      </c>
      <c r="G16" s="1">
        <f t="shared" si="0"/>
        <v>2.0756666666666668</v>
      </c>
    </row>
    <row r="17" spans="1:7" x14ac:dyDescent="0.3">
      <c r="A17" t="s">
        <v>17</v>
      </c>
      <c r="B17" t="s">
        <v>35</v>
      </c>
      <c r="C17" t="s">
        <v>28</v>
      </c>
      <c r="D17">
        <v>76.17</v>
      </c>
      <c r="E17">
        <v>49.639000000000003</v>
      </c>
      <c r="F17">
        <v>70.823999999999998</v>
      </c>
      <c r="G17" s="1">
        <f t="shared" si="0"/>
        <v>65.544333333333327</v>
      </c>
    </row>
    <row r="18" spans="1:7" x14ac:dyDescent="0.3">
      <c r="A18" t="s">
        <v>18</v>
      </c>
      <c r="B18" t="s">
        <v>35</v>
      </c>
      <c r="C18" t="s">
        <v>32</v>
      </c>
      <c r="D18">
        <v>70.111999999999995</v>
      </c>
      <c r="E18">
        <v>46.503999999999998</v>
      </c>
      <c r="F18">
        <v>69.585999999999999</v>
      </c>
      <c r="G18" s="1">
        <f t="shared" si="0"/>
        <v>62.06733333333333</v>
      </c>
    </row>
    <row r="19" spans="1:7" x14ac:dyDescent="0.3">
      <c r="A19" t="s">
        <v>19</v>
      </c>
      <c r="B19" t="s">
        <v>35</v>
      </c>
      <c r="C19" t="s">
        <v>29</v>
      </c>
      <c r="D19">
        <v>1.72</v>
      </c>
      <c r="E19">
        <v>2.4060000000000001</v>
      </c>
      <c r="F19">
        <v>2.0920000000000001</v>
      </c>
      <c r="G19" s="1">
        <f t="shared" si="0"/>
        <v>2.0726666666666667</v>
      </c>
    </row>
    <row r="20" spans="1:7" x14ac:dyDescent="0.3">
      <c r="A20" t="s">
        <v>20</v>
      </c>
      <c r="B20" t="s">
        <v>5</v>
      </c>
      <c r="C20" t="s">
        <v>31</v>
      </c>
      <c r="D20">
        <v>1.9570000000000001</v>
      </c>
      <c r="E20">
        <v>3.59</v>
      </c>
      <c r="F20">
        <v>2.0790000000000002</v>
      </c>
      <c r="G20" s="1">
        <f t="shared" si="0"/>
        <v>2.5419999999999998</v>
      </c>
    </row>
    <row r="21" spans="1:7" x14ac:dyDescent="0.3">
      <c r="A21" t="s">
        <v>20</v>
      </c>
      <c r="B21" t="s">
        <v>7</v>
      </c>
      <c r="C21" t="s">
        <v>31</v>
      </c>
      <c r="D21">
        <v>2.379</v>
      </c>
      <c r="E21">
        <v>1.875</v>
      </c>
      <c r="F21">
        <v>1.7270000000000001</v>
      </c>
      <c r="G21" s="1">
        <f t="shared" si="0"/>
        <v>1.9936666666666667</v>
      </c>
    </row>
    <row r="22" spans="1:7" x14ac:dyDescent="0.3">
      <c r="A22" t="s">
        <v>21</v>
      </c>
      <c r="C22" t="s">
        <v>22</v>
      </c>
      <c r="D22">
        <v>2.2010000000000001</v>
      </c>
      <c r="E22">
        <v>1.8680000000000001</v>
      </c>
      <c r="F22">
        <v>2.1269999999999998</v>
      </c>
      <c r="G22" s="1">
        <f t="shared" si="0"/>
        <v>2.0653333333333332</v>
      </c>
    </row>
    <row r="23" spans="1:7" x14ac:dyDescent="0.3">
      <c r="A23" t="s">
        <v>21</v>
      </c>
      <c r="C23" t="s">
        <v>24</v>
      </c>
      <c r="D23">
        <v>77.313999999999993</v>
      </c>
      <c r="E23">
        <v>69.841999999999999</v>
      </c>
      <c r="F23">
        <v>80.082999999999998</v>
      </c>
      <c r="G23" s="1">
        <f t="shared" si="0"/>
        <v>75.74633333333334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69"/>
  <sheetViews>
    <sheetView workbookViewId="0">
      <selection activeCell="I3" sqref="I3"/>
    </sheetView>
  </sheetViews>
  <sheetFormatPr defaultColWidth="11.19921875" defaultRowHeight="15.6" x14ac:dyDescent="0.3"/>
  <cols>
    <col min="1" max="1" width="13.69921875" customWidth="1"/>
    <col min="2" max="2" width="20.296875" customWidth="1"/>
    <col min="3" max="3" width="36.5" customWidth="1"/>
    <col min="4" max="7" width="10.796875" customWidth="1"/>
    <col min="8" max="8" width="27.296875" customWidth="1"/>
  </cols>
  <sheetData>
    <row r="1" spans="1:11" s="2" customFormat="1" x14ac:dyDescent="0.3">
      <c r="A1" s="2" t="s">
        <v>285</v>
      </c>
      <c r="D1" s="2" t="s">
        <v>219</v>
      </c>
      <c r="H1" s="2" t="s">
        <v>286</v>
      </c>
      <c r="I1" s="2" t="s">
        <v>219</v>
      </c>
    </row>
    <row r="2" spans="1:11" s="2" customFormat="1" x14ac:dyDescent="0.3">
      <c r="A2" s="2" t="s">
        <v>41</v>
      </c>
      <c r="B2" s="2" t="s">
        <v>37</v>
      </c>
      <c r="C2" s="2" t="s">
        <v>0</v>
      </c>
      <c r="D2" s="2" t="s">
        <v>102</v>
      </c>
      <c r="E2" s="2" t="s">
        <v>103</v>
      </c>
      <c r="F2" s="2" t="s">
        <v>104</v>
      </c>
      <c r="H2" s="2" t="s">
        <v>41</v>
      </c>
      <c r="I2" s="2" t="s">
        <v>102</v>
      </c>
      <c r="J2" s="2" t="s">
        <v>103</v>
      </c>
      <c r="K2" s="2" t="s">
        <v>104</v>
      </c>
    </row>
    <row r="3" spans="1:11" x14ac:dyDescent="0.3">
      <c r="A3" t="s">
        <v>105</v>
      </c>
      <c r="B3" t="s">
        <v>5</v>
      </c>
      <c r="C3" t="s">
        <v>25</v>
      </c>
      <c r="D3">
        <v>2</v>
      </c>
      <c r="E3">
        <v>1</v>
      </c>
      <c r="F3">
        <v>4</v>
      </c>
      <c r="H3" t="s">
        <v>220</v>
      </c>
      <c r="I3">
        <v>3</v>
      </c>
      <c r="J3">
        <v>69</v>
      </c>
      <c r="K3">
        <v>40</v>
      </c>
    </row>
    <row r="4" spans="1:11" x14ac:dyDescent="0.3">
      <c r="A4" t="s">
        <v>106</v>
      </c>
      <c r="B4" t="s">
        <v>5</v>
      </c>
      <c r="C4" t="s">
        <v>74</v>
      </c>
      <c r="D4">
        <v>2</v>
      </c>
      <c r="E4">
        <v>2</v>
      </c>
      <c r="F4">
        <v>3</v>
      </c>
      <c r="H4" t="s">
        <v>221</v>
      </c>
      <c r="I4">
        <v>63</v>
      </c>
      <c r="J4">
        <v>69</v>
      </c>
      <c r="K4">
        <v>65</v>
      </c>
    </row>
    <row r="5" spans="1:11" x14ac:dyDescent="0.3">
      <c r="A5" t="s">
        <v>107</v>
      </c>
      <c r="B5" t="s">
        <v>5</v>
      </c>
      <c r="C5" t="s">
        <v>79</v>
      </c>
      <c r="D5">
        <v>2</v>
      </c>
      <c r="E5">
        <v>2</v>
      </c>
      <c r="F5">
        <v>3</v>
      </c>
      <c r="H5" t="s">
        <v>222</v>
      </c>
      <c r="I5">
        <v>67</v>
      </c>
      <c r="J5">
        <v>69</v>
      </c>
      <c r="K5">
        <v>67</v>
      </c>
    </row>
    <row r="6" spans="1:11" x14ac:dyDescent="0.3">
      <c r="A6" t="s">
        <v>108</v>
      </c>
      <c r="B6" t="s">
        <v>5</v>
      </c>
      <c r="C6" t="s">
        <v>51</v>
      </c>
      <c r="D6">
        <v>2</v>
      </c>
      <c r="E6">
        <v>2</v>
      </c>
      <c r="F6">
        <v>2</v>
      </c>
      <c r="H6" t="s">
        <v>223</v>
      </c>
      <c r="I6">
        <v>67</v>
      </c>
      <c r="J6">
        <v>66</v>
      </c>
      <c r="K6">
        <v>66</v>
      </c>
    </row>
    <row r="7" spans="1:11" x14ac:dyDescent="0.3">
      <c r="A7" t="s">
        <v>109</v>
      </c>
      <c r="B7" t="s">
        <v>5</v>
      </c>
      <c r="C7" t="s">
        <v>52</v>
      </c>
      <c r="D7">
        <v>2</v>
      </c>
      <c r="E7">
        <v>2</v>
      </c>
      <c r="F7">
        <v>2</v>
      </c>
      <c r="H7" t="s">
        <v>224</v>
      </c>
      <c r="I7">
        <v>57</v>
      </c>
      <c r="J7">
        <v>14</v>
      </c>
      <c r="K7">
        <v>24</v>
      </c>
    </row>
    <row r="8" spans="1:11" x14ac:dyDescent="0.3">
      <c r="A8" t="s">
        <v>110</v>
      </c>
      <c r="B8" t="s">
        <v>5</v>
      </c>
      <c r="C8" t="s">
        <v>53</v>
      </c>
      <c r="D8">
        <v>1</v>
      </c>
      <c r="E8">
        <v>2</v>
      </c>
      <c r="F8">
        <v>2</v>
      </c>
      <c r="H8" t="s">
        <v>225</v>
      </c>
      <c r="I8">
        <v>67</v>
      </c>
      <c r="J8">
        <v>11</v>
      </c>
      <c r="K8">
        <v>5</v>
      </c>
    </row>
    <row r="9" spans="1:11" x14ac:dyDescent="0.3">
      <c r="A9" t="s">
        <v>111</v>
      </c>
      <c r="B9" t="s">
        <v>5</v>
      </c>
      <c r="C9" t="s">
        <v>173</v>
      </c>
      <c r="D9">
        <v>2</v>
      </c>
      <c r="E9">
        <v>2</v>
      </c>
      <c r="F9">
        <v>3</v>
      </c>
      <c r="H9" t="s">
        <v>226</v>
      </c>
      <c r="I9">
        <v>62</v>
      </c>
      <c r="J9">
        <v>65</v>
      </c>
      <c r="K9">
        <v>67</v>
      </c>
    </row>
    <row r="10" spans="1:11" x14ac:dyDescent="0.3">
      <c r="A10" t="s">
        <v>112</v>
      </c>
      <c r="B10" t="s">
        <v>5</v>
      </c>
      <c r="C10" t="s">
        <v>68</v>
      </c>
      <c r="D10">
        <v>2</v>
      </c>
      <c r="E10">
        <v>2</v>
      </c>
      <c r="F10">
        <v>2</v>
      </c>
      <c r="H10" t="s">
        <v>227</v>
      </c>
      <c r="I10">
        <v>64</v>
      </c>
      <c r="J10">
        <v>73</v>
      </c>
      <c r="K10">
        <v>65</v>
      </c>
    </row>
    <row r="11" spans="1:11" x14ac:dyDescent="0.3">
      <c r="A11" t="s">
        <v>113</v>
      </c>
      <c r="B11" t="s">
        <v>5</v>
      </c>
      <c r="C11" t="s">
        <v>27</v>
      </c>
      <c r="D11">
        <v>2</v>
      </c>
      <c r="E11">
        <v>2</v>
      </c>
      <c r="F11">
        <v>2</v>
      </c>
      <c r="H11" t="s">
        <v>228</v>
      </c>
      <c r="I11">
        <v>67</v>
      </c>
      <c r="J11">
        <v>67</v>
      </c>
      <c r="K11">
        <v>71</v>
      </c>
    </row>
    <row r="12" spans="1:11" x14ac:dyDescent="0.3">
      <c r="A12" t="s">
        <v>114</v>
      </c>
      <c r="B12" t="s">
        <v>5</v>
      </c>
      <c r="C12" t="s">
        <v>172</v>
      </c>
      <c r="D12">
        <v>2</v>
      </c>
      <c r="E12">
        <v>3</v>
      </c>
      <c r="F12">
        <v>2</v>
      </c>
      <c r="H12" t="s">
        <v>229</v>
      </c>
      <c r="I12">
        <v>69</v>
      </c>
      <c r="J12">
        <v>72</v>
      </c>
      <c r="K12">
        <v>70</v>
      </c>
    </row>
    <row r="13" spans="1:11" x14ac:dyDescent="0.3">
      <c r="A13" t="s">
        <v>115</v>
      </c>
      <c r="B13" t="s">
        <v>7</v>
      </c>
      <c r="C13" t="s">
        <v>25</v>
      </c>
      <c r="D13">
        <v>17</v>
      </c>
      <c r="E13">
        <v>51</v>
      </c>
      <c r="F13">
        <v>51</v>
      </c>
      <c r="H13" t="s">
        <v>230</v>
      </c>
      <c r="I13">
        <v>41</v>
      </c>
      <c r="J13">
        <v>54</v>
      </c>
      <c r="K13">
        <v>53</v>
      </c>
    </row>
    <row r="14" spans="1:11" x14ac:dyDescent="0.3">
      <c r="A14" t="s">
        <v>116</v>
      </c>
      <c r="B14" t="s">
        <v>7</v>
      </c>
      <c r="C14" t="s">
        <v>74</v>
      </c>
      <c r="D14">
        <v>2</v>
      </c>
      <c r="E14">
        <v>3</v>
      </c>
      <c r="F14">
        <v>3</v>
      </c>
      <c r="H14" t="s">
        <v>231</v>
      </c>
      <c r="I14">
        <v>68</v>
      </c>
      <c r="J14">
        <v>65</v>
      </c>
      <c r="K14">
        <v>65</v>
      </c>
    </row>
    <row r="15" spans="1:11" x14ac:dyDescent="0.3">
      <c r="A15" t="s">
        <v>117</v>
      </c>
      <c r="B15" t="s">
        <v>7</v>
      </c>
      <c r="C15" t="s">
        <v>79</v>
      </c>
      <c r="D15">
        <v>2</v>
      </c>
      <c r="E15">
        <v>2</v>
      </c>
      <c r="F15">
        <v>3</v>
      </c>
      <c r="H15" t="s">
        <v>232</v>
      </c>
      <c r="I15">
        <v>5</v>
      </c>
      <c r="J15">
        <v>66</v>
      </c>
      <c r="K15">
        <v>60</v>
      </c>
    </row>
    <row r="16" spans="1:11" x14ac:dyDescent="0.3">
      <c r="A16" t="s">
        <v>118</v>
      </c>
      <c r="B16" t="s">
        <v>7</v>
      </c>
      <c r="C16" t="s">
        <v>51</v>
      </c>
      <c r="D16">
        <v>1</v>
      </c>
      <c r="E16">
        <v>2</v>
      </c>
      <c r="F16">
        <v>2</v>
      </c>
      <c r="H16" t="s">
        <v>233</v>
      </c>
      <c r="I16">
        <v>67</v>
      </c>
      <c r="J16">
        <v>63</v>
      </c>
      <c r="K16">
        <v>63</v>
      </c>
    </row>
    <row r="17" spans="1:11" x14ac:dyDescent="0.3">
      <c r="A17" t="s">
        <v>119</v>
      </c>
      <c r="B17" t="s">
        <v>7</v>
      </c>
      <c r="C17" t="s">
        <v>52</v>
      </c>
      <c r="D17">
        <v>2</v>
      </c>
      <c r="E17">
        <v>1</v>
      </c>
      <c r="F17">
        <v>1</v>
      </c>
      <c r="H17" t="s">
        <v>234</v>
      </c>
      <c r="I17">
        <v>1</v>
      </c>
      <c r="J17">
        <v>2</v>
      </c>
      <c r="K17">
        <v>2</v>
      </c>
    </row>
    <row r="18" spans="1:11" x14ac:dyDescent="0.3">
      <c r="A18" t="s">
        <v>120</v>
      </c>
      <c r="B18" t="s">
        <v>7</v>
      </c>
      <c r="C18" t="s">
        <v>53</v>
      </c>
      <c r="D18">
        <v>3</v>
      </c>
      <c r="E18">
        <v>2</v>
      </c>
      <c r="F18">
        <v>2</v>
      </c>
      <c r="H18" t="s">
        <v>235</v>
      </c>
      <c r="I18">
        <v>66</v>
      </c>
      <c r="J18">
        <v>3</v>
      </c>
      <c r="K18">
        <v>5</v>
      </c>
    </row>
    <row r="19" spans="1:11" x14ac:dyDescent="0.3">
      <c r="A19" t="s">
        <v>121</v>
      </c>
      <c r="B19" t="s">
        <v>7</v>
      </c>
      <c r="C19" t="s">
        <v>173</v>
      </c>
      <c r="D19">
        <v>2</v>
      </c>
      <c r="E19">
        <v>2</v>
      </c>
      <c r="F19">
        <v>3</v>
      </c>
      <c r="H19" t="s">
        <v>236</v>
      </c>
      <c r="I19">
        <v>3</v>
      </c>
      <c r="J19">
        <v>3</v>
      </c>
      <c r="K19">
        <v>3</v>
      </c>
    </row>
    <row r="20" spans="1:11" x14ac:dyDescent="0.3">
      <c r="A20" t="s">
        <v>122</v>
      </c>
      <c r="B20" t="s">
        <v>7</v>
      </c>
      <c r="C20" t="s">
        <v>68</v>
      </c>
      <c r="D20">
        <v>2</v>
      </c>
      <c r="E20">
        <v>2</v>
      </c>
      <c r="F20">
        <v>2</v>
      </c>
      <c r="H20" t="s">
        <v>237</v>
      </c>
      <c r="I20">
        <v>67</v>
      </c>
      <c r="J20">
        <v>67</v>
      </c>
      <c r="K20">
        <v>63</v>
      </c>
    </row>
    <row r="21" spans="1:11" x14ac:dyDescent="0.3">
      <c r="A21" t="s">
        <v>123</v>
      </c>
      <c r="B21" t="s">
        <v>7</v>
      </c>
      <c r="C21" t="s">
        <v>27</v>
      </c>
      <c r="D21">
        <v>2</v>
      </c>
      <c r="E21">
        <v>2</v>
      </c>
      <c r="F21">
        <v>2</v>
      </c>
      <c r="H21" t="s">
        <v>238</v>
      </c>
      <c r="I21">
        <v>66</v>
      </c>
      <c r="J21">
        <v>70</v>
      </c>
      <c r="K21">
        <v>70</v>
      </c>
    </row>
    <row r="22" spans="1:11" x14ac:dyDescent="0.3">
      <c r="A22" t="s">
        <v>124</v>
      </c>
      <c r="B22" t="s">
        <v>7</v>
      </c>
      <c r="C22" t="s">
        <v>172</v>
      </c>
      <c r="D22">
        <v>2</v>
      </c>
      <c r="E22">
        <v>2</v>
      </c>
      <c r="F22">
        <v>2</v>
      </c>
      <c r="H22" t="s">
        <v>239</v>
      </c>
      <c r="I22">
        <v>70</v>
      </c>
      <c r="J22">
        <v>73</v>
      </c>
      <c r="K22">
        <v>69</v>
      </c>
    </row>
    <row r="23" spans="1:11" x14ac:dyDescent="0.3">
      <c r="A23" t="s">
        <v>125</v>
      </c>
      <c r="B23" t="s">
        <v>35</v>
      </c>
      <c r="C23" t="s">
        <v>174</v>
      </c>
      <c r="D23">
        <v>13</v>
      </c>
      <c r="E23">
        <v>2</v>
      </c>
      <c r="F23">
        <v>7</v>
      </c>
      <c r="H23" t="s">
        <v>240</v>
      </c>
      <c r="I23">
        <v>45</v>
      </c>
      <c r="J23">
        <v>62</v>
      </c>
      <c r="K23">
        <v>46</v>
      </c>
    </row>
    <row r="24" spans="1:11" x14ac:dyDescent="0.3">
      <c r="A24" t="s">
        <v>126</v>
      </c>
      <c r="B24" t="s">
        <v>35</v>
      </c>
      <c r="C24" t="s">
        <v>186</v>
      </c>
      <c r="D24">
        <v>2</v>
      </c>
      <c r="E24">
        <v>2</v>
      </c>
      <c r="F24">
        <v>2</v>
      </c>
      <c r="H24" t="s">
        <v>241</v>
      </c>
      <c r="I24">
        <v>65</v>
      </c>
      <c r="J24">
        <v>66</v>
      </c>
      <c r="K24">
        <v>67</v>
      </c>
    </row>
    <row r="25" spans="1:11" x14ac:dyDescent="0.3">
      <c r="A25" t="s">
        <v>127</v>
      </c>
      <c r="B25" t="s">
        <v>35</v>
      </c>
      <c r="C25" t="s">
        <v>206</v>
      </c>
      <c r="D25">
        <v>2</v>
      </c>
      <c r="E25">
        <v>1</v>
      </c>
      <c r="F25">
        <v>1</v>
      </c>
      <c r="H25" t="s">
        <v>242</v>
      </c>
      <c r="I25">
        <v>62</v>
      </c>
      <c r="J25">
        <v>64</v>
      </c>
      <c r="K25">
        <v>69</v>
      </c>
    </row>
    <row r="26" spans="1:11" x14ac:dyDescent="0.3">
      <c r="A26" t="s">
        <v>128</v>
      </c>
      <c r="B26" t="s">
        <v>35</v>
      </c>
      <c r="C26" t="s">
        <v>207</v>
      </c>
      <c r="D26">
        <v>1</v>
      </c>
      <c r="E26">
        <v>1</v>
      </c>
      <c r="F26">
        <v>1</v>
      </c>
      <c r="H26" t="s">
        <v>243</v>
      </c>
      <c r="I26">
        <v>66</v>
      </c>
      <c r="J26">
        <v>75</v>
      </c>
      <c r="K26">
        <v>65</v>
      </c>
    </row>
    <row r="27" spans="1:11" x14ac:dyDescent="0.3">
      <c r="A27" t="s">
        <v>129</v>
      </c>
      <c r="B27" t="s">
        <v>35</v>
      </c>
      <c r="C27" s="4" t="s">
        <v>192</v>
      </c>
      <c r="D27">
        <v>2</v>
      </c>
      <c r="E27">
        <v>2</v>
      </c>
      <c r="F27">
        <v>2</v>
      </c>
      <c r="H27" t="s">
        <v>244</v>
      </c>
      <c r="I27">
        <v>62</v>
      </c>
      <c r="J27">
        <v>69</v>
      </c>
      <c r="K27">
        <v>74</v>
      </c>
    </row>
    <row r="28" spans="1:11" x14ac:dyDescent="0.3">
      <c r="A28" t="s">
        <v>130</v>
      </c>
      <c r="B28" t="s">
        <v>35</v>
      </c>
      <c r="C28" t="s">
        <v>185</v>
      </c>
      <c r="D28">
        <v>2</v>
      </c>
      <c r="E28">
        <v>2</v>
      </c>
      <c r="F28">
        <v>2</v>
      </c>
      <c r="H28" t="s">
        <v>245</v>
      </c>
      <c r="I28">
        <v>38</v>
      </c>
      <c r="J28">
        <v>4</v>
      </c>
      <c r="K28">
        <v>3</v>
      </c>
    </row>
    <row r="29" spans="1:11" x14ac:dyDescent="0.3">
      <c r="A29" t="s">
        <v>131</v>
      </c>
      <c r="B29" t="s">
        <v>35</v>
      </c>
      <c r="C29" t="s">
        <v>187</v>
      </c>
      <c r="D29">
        <v>2</v>
      </c>
      <c r="E29">
        <v>2</v>
      </c>
      <c r="F29">
        <v>2</v>
      </c>
      <c r="H29" t="s">
        <v>246</v>
      </c>
      <c r="I29">
        <v>64</v>
      </c>
      <c r="J29">
        <v>63</v>
      </c>
      <c r="K29">
        <v>67</v>
      </c>
    </row>
    <row r="30" spans="1:11" x14ac:dyDescent="0.3">
      <c r="A30" t="s">
        <v>132</v>
      </c>
      <c r="B30" t="s">
        <v>35</v>
      </c>
      <c r="C30" t="s">
        <v>208</v>
      </c>
      <c r="D30">
        <v>2</v>
      </c>
      <c r="E30">
        <v>2</v>
      </c>
      <c r="F30">
        <v>2</v>
      </c>
      <c r="H30" t="s">
        <v>247</v>
      </c>
      <c r="I30">
        <v>66</v>
      </c>
      <c r="J30">
        <v>69</v>
      </c>
      <c r="K30">
        <v>68</v>
      </c>
    </row>
    <row r="31" spans="1:11" x14ac:dyDescent="0.3">
      <c r="A31" t="s">
        <v>133</v>
      </c>
      <c r="B31" t="s">
        <v>35</v>
      </c>
      <c r="C31" t="s">
        <v>177</v>
      </c>
      <c r="D31">
        <v>2</v>
      </c>
      <c r="E31">
        <v>1</v>
      </c>
      <c r="F31">
        <v>1</v>
      </c>
      <c r="H31" t="s">
        <v>248</v>
      </c>
      <c r="I31">
        <v>52</v>
      </c>
      <c r="J31">
        <v>2</v>
      </c>
      <c r="K31">
        <v>6</v>
      </c>
    </row>
    <row r="32" spans="1:11" x14ac:dyDescent="0.3">
      <c r="A32" t="s">
        <v>134</v>
      </c>
      <c r="B32" t="s">
        <v>35</v>
      </c>
      <c r="C32" s="4" t="s">
        <v>188</v>
      </c>
      <c r="D32">
        <v>2</v>
      </c>
      <c r="E32">
        <v>2</v>
      </c>
      <c r="F32">
        <v>2</v>
      </c>
      <c r="H32" t="s">
        <v>249</v>
      </c>
      <c r="I32">
        <v>60</v>
      </c>
      <c r="J32">
        <v>67</v>
      </c>
      <c r="K32">
        <v>69</v>
      </c>
    </row>
    <row r="33" spans="1:11" x14ac:dyDescent="0.3">
      <c r="A33" t="s">
        <v>135</v>
      </c>
      <c r="B33" t="s">
        <v>35</v>
      </c>
      <c r="C33" t="s">
        <v>189</v>
      </c>
      <c r="D33">
        <v>2</v>
      </c>
      <c r="E33">
        <v>2</v>
      </c>
      <c r="F33">
        <v>2</v>
      </c>
      <c r="H33" t="s">
        <v>250</v>
      </c>
      <c r="I33">
        <v>62</v>
      </c>
      <c r="J33">
        <v>68</v>
      </c>
      <c r="K33">
        <v>59</v>
      </c>
    </row>
    <row r="34" spans="1:11" x14ac:dyDescent="0.3">
      <c r="A34" t="s">
        <v>136</v>
      </c>
      <c r="B34" t="s">
        <v>35</v>
      </c>
      <c r="C34" s="4" t="s">
        <v>193</v>
      </c>
      <c r="D34">
        <v>3</v>
      </c>
      <c r="E34">
        <v>2</v>
      </c>
      <c r="F34">
        <v>2</v>
      </c>
      <c r="H34" t="s">
        <v>251</v>
      </c>
      <c r="I34">
        <v>68</v>
      </c>
      <c r="J34">
        <v>69</v>
      </c>
      <c r="K34">
        <v>67</v>
      </c>
    </row>
    <row r="35" spans="1:11" x14ac:dyDescent="0.3">
      <c r="A35" t="s">
        <v>137</v>
      </c>
      <c r="B35" t="s">
        <v>35</v>
      </c>
      <c r="C35" s="4" t="s">
        <v>184</v>
      </c>
      <c r="D35">
        <v>2</v>
      </c>
      <c r="E35">
        <v>2</v>
      </c>
      <c r="F35">
        <v>2</v>
      </c>
      <c r="H35" t="s">
        <v>252</v>
      </c>
      <c r="I35">
        <v>51</v>
      </c>
      <c r="J35">
        <v>67</v>
      </c>
      <c r="K35">
        <v>4</v>
      </c>
    </row>
    <row r="36" spans="1:11" x14ac:dyDescent="0.3">
      <c r="A36" t="s">
        <v>138</v>
      </c>
      <c r="B36" t="s">
        <v>35</v>
      </c>
      <c r="C36" t="s">
        <v>198</v>
      </c>
      <c r="D36">
        <v>3</v>
      </c>
      <c r="E36">
        <v>2</v>
      </c>
      <c r="F36">
        <v>3</v>
      </c>
      <c r="H36" t="s">
        <v>253</v>
      </c>
      <c r="I36">
        <v>62</v>
      </c>
      <c r="J36">
        <v>63</v>
      </c>
      <c r="K36">
        <v>8</v>
      </c>
    </row>
    <row r="37" spans="1:11" x14ac:dyDescent="0.3">
      <c r="A37" t="s">
        <v>139</v>
      </c>
      <c r="B37" t="s">
        <v>35</v>
      </c>
      <c r="C37" t="s">
        <v>183</v>
      </c>
      <c r="D37">
        <v>2</v>
      </c>
      <c r="E37">
        <v>1</v>
      </c>
      <c r="F37">
        <v>3</v>
      </c>
      <c r="H37" t="s">
        <v>254</v>
      </c>
      <c r="I37">
        <v>2</v>
      </c>
      <c r="J37">
        <v>5</v>
      </c>
      <c r="K37">
        <v>6</v>
      </c>
    </row>
    <row r="38" spans="1:11" x14ac:dyDescent="0.3">
      <c r="A38" t="s">
        <v>140</v>
      </c>
      <c r="B38" t="s">
        <v>35</v>
      </c>
      <c r="C38" s="4" t="s">
        <v>178</v>
      </c>
      <c r="D38">
        <v>2</v>
      </c>
      <c r="E38">
        <v>2</v>
      </c>
      <c r="F38">
        <v>2</v>
      </c>
      <c r="H38" t="s">
        <v>255</v>
      </c>
      <c r="I38">
        <v>3</v>
      </c>
      <c r="J38">
        <v>4</v>
      </c>
      <c r="K38">
        <v>7</v>
      </c>
    </row>
    <row r="39" spans="1:11" x14ac:dyDescent="0.3">
      <c r="A39" t="s">
        <v>141</v>
      </c>
      <c r="B39" t="s">
        <v>35</v>
      </c>
      <c r="C39" s="4" t="s">
        <v>209</v>
      </c>
      <c r="D39">
        <v>2</v>
      </c>
      <c r="E39">
        <v>2</v>
      </c>
      <c r="F39">
        <v>2</v>
      </c>
      <c r="H39" t="s">
        <v>256</v>
      </c>
      <c r="I39">
        <v>69</v>
      </c>
      <c r="J39">
        <v>71</v>
      </c>
      <c r="K39">
        <v>69</v>
      </c>
    </row>
    <row r="40" spans="1:11" x14ac:dyDescent="0.3">
      <c r="A40" t="s">
        <v>142</v>
      </c>
      <c r="B40" t="s">
        <v>35</v>
      </c>
      <c r="C40" t="s">
        <v>199</v>
      </c>
      <c r="D40">
        <v>2</v>
      </c>
      <c r="E40">
        <v>2</v>
      </c>
      <c r="F40">
        <v>2</v>
      </c>
      <c r="H40" t="s">
        <v>257</v>
      </c>
      <c r="I40">
        <v>69</v>
      </c>
      <c r="J40">
        <v>3</v>
      </c>
      <c r="K40">
        <v>3</v>
      </c>
    </row>
    <row r="41" spans="1:11" x14ac:dyDescent="0.3">
      <c r="A41" t="s">
        <v>143</v>
      </c>
      <c r="B41" t="s">
        <v>35</v>
      </c>
      <c r="C41" t="s">
        <v>175</v>
      </c>
      <c r="D41">
        <v>2</v>
      </c>
      <c r="E41">
        <v>3</v>
      </c>
      <c r="F41">
        <v>3</v>
      </c>
      <c r="H41" t="s">
        <v>258</v>
      </c>
      <c r="I41">
        <v>64</v>
      </c>
      <c r="J41">
        <v>71</v>
      </c>
      <c r="K41">
        <v>65</v>
      </c>
    </row>
    <row r="42" spans="1:11" x14ac:dyDescent="0.3">
      <c r="A42" t="s">
        <v>144</v>
      </c>
      <c r="B42" t="s">
        <v>35</v>
      </c>
      <c r="C42" t="s">
        <v>210</v>
      </c>
      <c r="D42">
        <v>1</v>
      </c>
      <c r="E42">
        <v>2</v>
      </c>
      <c r="F42">
        <v>2</v>
      </c>
      <c r="H42" t="s">
        <v>259</v>
      </c>
      <c r="I42">
        <v>65</v>
      </c>
      <c r="J42">
        <v>67</v>
      </c>
      <c r="K42">
        <v>64</v>
      </c>
    </row>
    <row r="43" spans="1:11" x14ac:dyDescent="0.3">
      <c r="A43" t="s">
        <v>145</v>
      </c>
      <c r="B43" t="s">
        <v>35</v>
      </c>
      <c r="C43" t="s">
        <v>200</v>
      </c>
      <c r="D43">
        <v>2</v>
      </c>
      <c r="E43">
        <v>2</v>
      </c>
      <c r="F43">
        <v>2</v>
      </c>
      <c r="H43" t="s">
        <v>260</v>
      </c>
      <c r="I43">
        <v>61</v>
      </c>
      <c r="J43">
        <v>67</v>
      </c>
      <c r="K43">
        <v>65</v>
      </c>
    </row>
    <row r="44" spans="1:11" x14ac:dyDescent="0.3">
      <c r="A44" t="s">
        <v>146</v>
      </c>
      <c r="B44" t="s">
        <v>35</v>
      </c>
      <c r="C44" t="s">
        <v>202</v>
      </c>
      <c r="D44">
        <v>3</v>
      </c>
      <c r="E44">
        <v>1</v>
      </c>
      <c r="F44">
        <v>5</v>
      </c>
      <c r="H44" t="s">
        <v>261</v>
      </c>
      <c r="I44">
        <v>6</v>
      </c>
      <c r="J44">
        <v>5</v>
      </c>
      <c r="K44">
        <v>20</v>
      </c>
    </row>
    <row r="45" spans="1:11" x14ac:dyDescent="0.3">
      <c r="A45" t="s">
        <v>147</v>
      </c>
      <c r="B45" t="s">
        <v>35</v>
      </c>
      <c r="C45" t="s">
        <v>179</v>
      </c>
      <c r="D45">
        <v>1</v>
      </c>
      <c r="E45">
        <v>1</v>
      </c>
      <c r="F45">
        <v>2</v>
      </c>
      <c r="H45" t="s">
        <v>262</v>
      </c>
      <c r="I45">
        <v>2</v>
      </c>
      <c r="J45">
        <v>3</v>
      </c>
      <c r="K45">
        <v>7</v>
      </c>
    </row>
    <row r="46" spans="1:11" x14ac:dyDescent="0.3">
      <c r="A46" t="s">
        <v>148</v>
      </c>
      <c r="B46" t="s">
        <v>35</v>
      </c>
      <c r="C46" t="s">
        <v>212</v>
      </c>
      <c r="D46">
        <v>1</v>
      </c>
      <c r="E46">
        <v>3</v>
      </c>
      <c r="F46">
        <v>2</v>
      </c>
      <c r="H46" t="s">
        <v>263</v>
      </c>
      <c r="I46">
        <v>15</v>
      </c>
      <c r="J46">
        <v>64</v>
      </c>
      <c r="K46">
        <v>49</v>
      </c>
    </row>
    <row r="47" spans="1:11" x14ac:dyDescent="0.3">
      <c r="A47" t="s">
        <v>149</v>
      </c>
      <c r="B47" t="s">
        <v>35</v>
      </c>
      <c r="C47" s="4" t="s">
        <v>180</v>
      </c>
      <c r="D47">
        <v>2</v>
      </c>
      <c r="E47">
        <v>2</v>
      </c>
      <c r="F47">
        <v>2</v>
      </c>
      <c r="H47" t="s">
        <v>264</v>
      </c>
      <c r="I47">
        <v>56</v>
      </c>
      <c r="J47">
        <v>66</v>
      </c>
      <c r="K47">
        <v>63</v>
      </c>
    </row>
    <row r="48" spans="1:11" x14ac:dyDescent="0.3">
      <c r="A48" t="s">
        <v>150</v>
      </c>
      <c r="B48" t="s">
        <v>35</v>
      </c>
      <c r="C48" t="s">
        <v>201</v>
      </c>
      <c r="D48">
        <v>2</v>
      </c>
      <c r="E48">
        <v>3</v>
      </c>
      <c r="F48">
        <v>2</v>
      </c>
      <c r="H48" t="s">
        <v>265</v>
      </c>
      <c r="I48">
        <v>64</v>
      </c>
      <c r="J48">
        <v>70</v>
      </c>
      <c r="K48">
        <v>68</v>
      </c>
    </row>
    <row r="49" spans="1:11" x14ac:dyDescent="0.3">
      <c r="A49" t="s">
        <v>151</v>
      </c>
      <c r="B49" t="s">
        <v>35</v>
      </c>
      <c r="C49" s="4" t="s">
        <v>203</v>
      </c>
      <c r="D49">
        <v>2</v>
      </c>
      <c r="E49">
        <v>2</v>
      </c>
      <c r="F49">
        <v>2</v>
      </c>
      <c r="H49" t="s">
        <v>266</v>
      </c>
      <c r="I49">
        <v>2</v>
      </c>
      <c r="J49">
        <v>34</v>
      </c>
      <c r="K49">
        <v>6</v>
      </c>
    </row>
    <row r="50" spans="1:11" x14ac:dyDescent="0.3">
      <c r="A50" t="s">
        <v>152</v>
      </c>
      <c r="B50" t="s">
        <v>35</v>
      </c>
      <c r="C50" t="s">
        <v>213</v>
      </c>
      <c r="D50">
        <v>1</v>
      </c>
      <c r="E50">
        <v>2</v>
      </c>
      <c r="F50">
        <v>2</v>
      </c>
      <c r="H50" t="s">
        <v>267</v>
      </c>
      <c r="I50">
        <v>66</v>
      </c>
      <c r="J50">
        <v>68</v>
      </c>
      <c r="K50">
        <v>69</v>
      </c>
    </row>
    <row r="51" spans="1:11" x14ac:dyDescent="0.3">
      <c r="A51" t="s">
        <v>153</v>
      </c>
      <c r="B51" t="s">
        <v>35</v>
      </c>
      <c r="C51" t="s">
        <v>190</v>
      </c>
      <c r="D51">
        <v>16</v>
      </c>
      <c r="E51">
        <v>65</v>
      </c>
      <c r="F51">
        <v>61</v>
      </c>
      <c r="H51" t="s">
        <v>268</v>
      </c>
      <c r="I51">
        <v>67</v>
      </c>
      <c r="J51">
        <v>69</v>
      </c>
      <c r="K51">
        <v>68</v>
      </c>
    </row>
    <row r="52" spans="1:11" x14ac:dyDescent="0.3">
      <c r="A52" t="s">
        <v>154</v>
      </c>
      <c r="B52" t="s">
        <v>35</v>
      </c>
      <c r="C52" s="4" t="s">
        <v>191</v>
      </c>
      <c r="D52">
        <v>3</v>
      </c>
      <c r="E52">
        <v>3</v>
      </c>
      <c r="F52">
        <v>2</v>
      </c>
      <c r="H52" t="s">
        <v>269</v>
      </c>
      <c r="I52">
        <v>66</v>
      </c>
      <c r="J52">
        <v>66</v>
      </c>
      <c r="K52">
        <v>64</v>
      </c>
    </row>
    <row r="53" spans="1:11" x14ac:dyDescent="0.3">
      <c r="A53" t="s">
        <v>155</v>
      </c>
      <c r="B53" t="s">
        <v>35</v>
      </c>
      <c r="C53" t="s">
        <v>214</v>
      </c>
      <c r="D53">
        <v>2</v>
      </c>
      <c r="E53">
        <v>2</v>
      </c>
      <c r="F53">
        <v>2</v>
      </c>
      <c r="H53" t="s">
        <v>270</v>
      </c>
      <c r="I53">
        <v>70</v>
      </c>
      <c r="J53">
        <v>70</v>
      </c>
      <c r="K53">
        <v>68</v>
      </c>
    </row>
    <row r="54" spans="1:11" x14ac:dyDescent="0.3">
      <c r="A54" t="s">
        <v>156</v>
      </c>
      <c r="B54" t="s">
        <v>35</v>
      </c>
      <c r="C54" t="s">
        <v>215</v>
      </c>
      <c r="D54">
        <v>5</v>
      </c>
      <c r="E54">
        <v>2</v>
      </c>
      <c r="F54">
        <v>7</v>
      </c>
      <c r="H54" t="s">
        <v>271</v>
      </c>
      <c r="I54">
        <v>64</v>
      </c>
      <c r="J54">
        <v>70</v>
      </c>
      <c r="K54">
        <v>70</v>
      </c>
    </row>
    <row r="55" spans="1:11" x14ac:dyDescent="0.3">
      <c r="A55" t="s">
        <v>157</v>
      </c>
      <c r="B55" t="s">
        <v>35</v>
      </c>
      <c r="C55" t="s">
        <v>194</v>
      </c>
      <c r="D55">
        <v>3</v>
      </c>
      <c r="E55">
        <v>2</v>
      </c>
      <c r="F55">
        <v>2</v>
      </c>
      <c r="H55" t="s">
        <v>272</v>
      </c>
      <c r="I55">
        <v>67</v>
      </c>
      <c r="J55">
        <v>4</v>
      </c>
      <c r="K55">
        <v>61</v>
      </c>
    </row>
    <row r="56" spans="1:11" x14ac:dyDescent="0.3">
      <c r="A56" t="s">
        <v>158</v>
      </c>
      <c r="B56" t="s">
        <v>35</v>
      </c>
      <c r="C56" t="s">
        <v>204</v>
      </c>
      <c r="D56">
        <v>2</v>
      </c>
      <c r="E56">
        <v>2</v>
      </c>
      <c r="F56">
        <v>3</v>
      </c>
      <c r="H56" t="s">
        <v>273</v>
      </c>
      <c r="I56">
        <v>2</v>
      </c>
      <c r="J56">
        <v>4</v>
      </c>
      <c r="K56">
        <v>3</v>
      </c>
    </row>
    <row r="57" spans="1:11" x14ac:dyDescent="0.3">
      <c r="A57" t="s">
        <v>159</v>
      </c>
      <c r="B57" t="s">
        <v>35</v>
      </c>
      <c r="C57" t="s">
        <v>216</v>
      </c>
      <c r="D57">
        <v>2</v>
      </c>
      <c r="E57">
        <v>2</v>
      </c>
      <c r="F57">
        <v>2</v>
      </c>
      <c r="H57" t="s">
        <v>274</v>
      </c>
      <c r="I57">
        <v>15</v>
      </c>
      <c r="J57">
        <v>69</v>
      </c>
      <c r="K57">
        <v>63</v>
      </c>
    </row>
    <row r="58" spans="1:11" x14ac:dyDescent="0.3">
      <c r="A58" t="s">
        <v>160</v>
      </c>
      <c r="B58" t="s">
        <v>35</v>
      </c>
      <c r="C58" s="4" t="s">
        <v>195</v>
      </c>
      <c r="D58">
        <v>2</v>
      </c>
      <c r="E58">
        <v>2</v>
      </c>
      <c r="F58">
        <v>2</v>
      </c>
      <c r="H58" t="s">
        <v>275</v>
      </c>
      <c r="I58">
        <v>67</v>
      </c>
      <c r="J58">
        <v>68</v>
      </c>
      <c r="K58">
        <v>64</v>
      </c>
    </row>
    <row r="59" spans="1:11" x14ac:dyDescent="0.3">
      <c r="A59" t="s">
        <v>161</v>
      </c>
      <c r="B59" t="s">
        <v>35</v>
      </c>
      <c r="C59" s="4" t="s">
        <v>182</v>
      </c>
      <c r="D59">
        <v>2</v>
      </c>
      <c r="E59">
        <v>2</v>
      </c>
      <c r="F59">
        <v>2</v>
      </c>
      <c r="H59" t="s">
        <v>276</v>
      </c>
      <c r="I59">
        <v>70</v>
      </c>
      <c r="J59">
        <v>69</v>
      </c>
      <c r="K59">
        <v>4</v>
      </c>
    </row>
    <row r="60" spans="1:11" x14ac:dyDescent="0.3">
      <c r="A60" t="s">
        <v>162</v>
      </c>
      <c r="B60" t="s">
        <v>35</v>
      </c>
      <c r="C60" t="s">
        <v>196</v>
      </c>
      <c r="D60">
        <v>17</v>
      </c>
      <c r="E60">
        <v>68</v>
      </c>
      <c r="F60">
        <v>65</v>
      </c>
      <c r="H60" t="s">
        <v>277</v>
      </c>
      <c r="I60">
        <v>70</v>
      </c>
      <c r="J60">
        <v>73</v>
      </c>
      <c r="K60">
        <v>67</v>
      </c>
    </row>
    <row r="61" spans="1:11" x14ac:dyDescent="0.3">
      <c r="A61" t="s">
        <v>163</v>
      </c>
      <c r="B61" t="s">
        <v>35</v>
      </c>
      <c r="C61" t="s">
        <v>218</v>
      </c>
      <c r="D61">
        <v>2</v>
      </c>
      <c r="E61">
        <v>1</v>
      </c>
      <c r="F61">
        <v>46</v>
      </c>
      <c r="H61" t="s">
        <v>278</v>
      </c>
      <c r="I61">
        <v>4</v>
      </c>
      <c r="J61">
        <v>7</v>
      </c>
      <c r="K61">
        <v>54</v>
      </c>
    </row>
    <row r="62" spans="1:11" x14ac:dyDescent="0.3">
      <c r="A62" t="s">
        <v>164</v>
      </c>
      <c r="B62" t="s">
        <v>35</v>
      </c>
      <c r="C62" t="s">
        <v>197</v>
      </c>
      <c r="D62">
        <v>2</v>
      </c>
      <c r="E62">
        <v>2</v>
      </c>
      <c r="F62">
        <v>2</v>
      </c>
      <c r="H62" t="s">
        <v>279</v>
      </c>
      <c r="I62">
        <v>64</v>
      </c>
      <c r="J62">
        <v>67</v>
      </c>
      <c r="K62">
        <v>62</v>
      </c>
    </row>
    <row r="63" spans="1:11" x14ac:dyDescent="0.3">
      <c r="A63" t="s">
        <v>165</v>
      </c>
      <c r="B63" t="s">
        <v>35</v>
      </c>
      <c r="C63" t="s">
        <v>181</v>
      </c>
      <c r="D63">
        <v>2</v>
      </c>
      <c r="E63">
        <v>2</v>
      </c>
      <c r="F63">
        <v>2</v>
      </c>
      <c r="H63" t="s">
        <v>280</v>
      </c>
      <c r="I63">
        <v>63</v>
      </c>
      <c r="J63">
        <v>3</v>
      </c>
      <c r="K63">
        <v>3</v>
      </c>
    </row>
    <row r="64" spans="1:11" x14ac:dyDescent="0.3">
      <c r="A64" t="s">
        <v>166</v>
      </c>
      <c r="B64" t="s">
        <v>35</v>
      </c>
      <c r="C64" t="s">
        <v>205</v>
      </c>
      <c r="D64">
        <v>3</v>
      </c>
      <c r="E64">
        <v>1</v>
      </c>
      <c r="F64">
        <v>2</v>
      </c>
      <c r="H64" t="s">
        <v>281</v>
      </c>
      <c r="I64">
        <v>14</v>
      </c>
      <c r="J64">
        <v>70</v>
      </c>
      <c r="K64">
        <v>5</v>
      </c>
    </row>
    <row r="65" spans="1:11" x14ac:dyDescent="0.3">
      <c r="A65" t="s">
        <v>167</v>
      </c>
      <c r="B65" t="s">
        <v>35</v>
      </c>
      <c r="C65" t="s">
        <v>217</v>
      </c>
      <c r="D65">
        <v>54</v>
      </c>
      <c r="E65">
        <v>66</v>
      </c>
      <c r="F65">
        <v>62</v>
      </c>
      <c r="H65" t="s">
        <v>282</v>
      </c>
      <c r="I65">
        <v>53</v>
      </c>
      <c r="J65">
        <v>67</v>
      </c>
      <c r="K65">
        <v>66</v>
      </c>
    </row>
    <row r="66" spans="1:11" x14ac:dyDescent="0.3">
      <c r="A66" t="s">
        <v>168</v>
      </c>
      <c r="B66" t="s">
        <v>35</v>
      </c>
      <c r="C66" t="s">
        <v>211</v>
      </c>
      <c r="D66">
        <v>1</v>
      </c>
      <c r="E66">
        <v>2</v>
      </c>
      <c r="F66">
        <v>2</v>
      </c>
      <c r="H66" t="s">
        <v>283</v>
      </c>
      <c r="I66">
        <v>68</v>
      </c>
      <c r="J66">
        <v>70</v>
      </c>
      <c r="K66">
        <v>58</v>
      </c>
    </row>
    <row r="67" spans="1:11" x14ac:dyDescent="0.3">
      <c r="A67" t="s">
        <v>169</v>
      </c>
      <c r="B67" t="s">
        <v>35</v>
      </c>
      <c r="C67" t="s">
        <v>176</v>
      </c>
      <c r="D67">
        <v>2</v>
      </c>
      <c r="E67">
        <v>2</v>
      </c>
      <c r="F67">
        <v>3</v>
      </c>
      <c r="H67" t="s">
        <v>284</v>
      </c>
      <c r="I67">
        <v>66</v>
      </c>
      <c r="J67">
        <v>73</v>
      </c>
      <c r="K67">
        <v>66</v>
      </c>
    </row>
    <row r="68" spans="1:11" x14ac:dyDescent="0.3">
      <c r="A68" t="s">
        <v>170</v>
      </c>
      <c r="B68" t="s">
        <v>35</v>
      </c>
      <c r="C68" t="s">
        <v>22</v>
      </c>
      <c r="D68">
        <v>2</v>
      </c>
      <c r="E68">
        <v>2</v>
      </c>
      <c r="F68">
        <v>2</v>
      </c>
      <c r="H68" t="s">
        <v>170</v>
      </c>
      <c r="I68">
        <v>2</v>
      </c>
      <c r="J68">
        <v>2</v>
      </c>
      <c r="K68">
        <v>2</v>
      </c>
    </row>
    <row r="69" spans="1:11" x14ac:dyDescent="0.3">
      <c r="A69" t="s">
        <v>171</v>
      </c>
      <c r="B69" t="s">
        <v>35</v>
      </c>
      <c r="C69" t="s">
        <v>24</v>
      </c>
      <c r="D69">
        <v>70</v>
      </c>
      <c r="E69">
        <v>73</v>
      </c>
      <c r="F69">
        <v>71</v>
      </c>
      <c r="H69" t="s">
        <v>171</v>
      </c>
      <c r="I69">
        <v>70</v>
      </c>
      <c r="J69">
        <v>73</v>
      </c>
      <c r="K69">
        <v>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9"/>
  <sheetViews>
    <sheetView workbookViewId="0">
      <selection activeCell="D19" sqref="D19"/>
    </sheetView>
  </sheetViews>
  <sheetFormatPr defaultColWidth="11.19921875" defaultRowHeight="15.6" x14ac:dyDescent="0.3"/>
  <cols>
    <col min="1" max="1" width="32.296875" customWidth="1"/>
  </cols>
  <sheetData>
    <row r="1" spans="1:5" x14ac:dyDescent="0.3">
      <c r="B1" t="s">
        <v>219</v>
      </c>
    </row>
    <row r="2" spans="1:5" x14ac:dyDescent="0.3">
      <c r="A2" s="6" t="s">
        <v>287</v>
      </c>
      <c r="B2" s="5" t="s">
        <v>44</v>
      </c>
      <c r="C2" s="5" t="s">
        <v>45</v>
      </c>
      <c r="D2" s="5" t="s">
        <v>47</v>
      </c>
      <c r="E2" s="5" t="s">
        <v>42</v>
      </c>
    </row>
    <row r="3" spans="1:5" x14ac:dyDescent="0.3">
      <c r="A3" s="5" t="s">
        <v>293</v>
      </c>
      <c r="B3" s="5">
        <v>2</v>
      </c>
      <c r="C3" s="5">
        <v>2</v>
      </c>
      <c r="D3" s="5">
        <v>2</v>
      </c>
      <c r="E3" s="5">
        <v>3</v>
      </c>
    </row>
    <row r="4" spans="1:5" x14ac:dyDescent="0.3">
      <c r="A4" s="5" t="s">
        <v>62</v>
      </c>
      <c r="B4" s="5">
        <v>75</v>
      </c>
      <c r="C4" s="5">
        <v>80</v>
      </c>
      <c r="D4" s="5">
        <v>78</v>
      </c>
      <c r="E4" s="5">
        <v>66</v>
      </c>
    </row>
    <row r="5" spans="1:5" x14ac:dyDescent="0.3">
      <c r="A5" s="5" t="s">
        <v>289</v>
      </c>
      <c r="B5" s="5">
        <v>14</v>
      </c>
      <c r="C5" s="5">
        <v>61</v>
      </c>
      <c r="D5" s="5">
        <v>20</v>
      </c>
      <c r="E5" s="5">
        <v>4</v>
      </c>
    </row>
    <row r="6" spans="1:5" x14ac:dyDescent="0.3">
      <c r="A6" s="5" t="s">
        <v>290</v>
      </c>
      <c r="B6" s="5">
        <v>59</v>
      </c>
      <c r="C6" s="5">
        <v>68</v>
      </c>
      <c r="D6" s="5">
        <v>73</v>
      </c>
      <c r="E6" s="5">
        <v>41</v>
      </c>
    </row>
    <row r="7" spans="1:5" x14ac:dyDescent="0.3">
      <c r="A7" s="5" t="s">
        <v>291</v>
      </c>
      <c r="B7" s="5">
        <v>32</v>
      </c>
      <c r="C7" s="5">
        <v>45</v>
      </c>
      <c r="D7" s="5">
        <v>11</v>
      </c>
      <c r="E7" s="5">
        <v>4</v>
      </c>
    </row>
    <row r="8" spans="1:5" x14ac:dyDescent="0.3">
      <c r="A8" s="5" t="s">
        <v>292</v>
      </c>
      <c r="B8" s="5">
        <v>7</v>
      </c>
      <c r="C8" s="5">
        <v>35</v>
      </c>
      <c r="D8" s="5">
        <v>11</v>
      </c>
      <c r="E8" s="5">
        <v>11</v>
      </c>
    </row>
    <row r="9" spans="1:5" x14ac:dyDescent="0.3">
      <c r="A9" s="5" t="s">
        <v>31</v>
      </c>
      <c r="B9" s="5">
        <v>2</v>
      </c>
      <c r="C9" s="5">
        <v>5</v>
      </c>
      <c r="D9" s="5">
        <v>3</v>
      </c>
      <c r="E9" s="5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latelet adhesome generation</vt:lpstr>
      <vt:lpstr>Fig S1</vt:lpstr>
      <vt:lpstr>Fig. S2</vt:lpstr>
      <vt:lpstr>Fig S5</vt:lpstr>
      <vt:lpstr>Fig. S6</vt:lpstr>
      <vt:lpstr>Fig S7 and S8</vt:lpstr>
      <vt:lpstr>Fig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shields</dc:creator>
  <cp:lastModifiedBy>Kevin</cp:lastModifiedBy>
  <dcterms:created xsi:type="dcterms:W3CDTF">2018-09-18T08:09:33Z</dcterms:created>
  <dcterms:modified xsi:type="dcterms:W3CDTF">2018-11-10T13:56:54Z</dcterms:modified>
</cp:coreProperties>
</file>